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730" windowHeight="11760" tabRatio="915" activeTab="2"/>
  </bookViews>
  <sheets>
    <sheet name="The paper information" sheetId="13" r:id="rId1"/>
    <sheet name="1,A. the top 10 countries " sheetId="3" r:id="rId2"/>
    <sheet name="1,B.SPSS outputs" sheetId="12" r:id="rId3"/>
    <sheet name="1,C.the IC among the MCs" sheetId="5" r:id="rId4"/>
    <sheet name="1,D. with the top 10 countries " sheetId="6" r:id="rId5"/>
  </sheets>
  <definedNames>
    <definedName name="OLE_LINK11" localSheetId="2">'1,B.SPSS outputs'!$B$528</definedName>
    <definedName name="OLE_LINK4" localSheetId="2">'1,B.SPSS outputs'!$E$243</definedName>
    <definedName name="OLE_LINK5" localSheetId="2">'1,B.SPSS outputs'!$E$283</definedName>
    <definedName name="OLE_LINK6" localSheetId="2">'1,B.SPSS outputs'!#REF!</definedName>
    <definedName name="OLE_LINK7" localSheetId="2">'1,B.SPSS outputs'!$D$394</definedName>
    <definedName name="OLE_LINK8" localSheetId="2">'1,B.SPSS outputs'!$D$422</definedName>
  </definedNames>
  <calcPr calcId="144525"/>
</workbook>
</file>

<file path=xl/calcChain.xml><?xml version="1.0" encoding="utf-8"?>
<calcChain xmlns="http://schemas.openxmlformats.org/spreadsheetml/2006/main">
  <c r="C12" i="3" l="1"/>
  <c r="D26" i="5" l="1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AZ26" i="5"/>
  <c r="BA26" i="5"/>
  <c r="BB26" i="5"/>
  <c r="BC26" i="5"/>
  <c r="BD26" i="5"/>
  <c r="BE26" i="5"/>
  <c r="BF26" i="5"/>
  <c r="BG26" i="5"/>
  <c r="BH26" i="5"/>
  <c r="BI26" i="5"/>
  <c r="BJ26" i="5"/>
  <c r="BK26" i="5"/>
  <c r="BL26" i="5"/>
  <c r="BM26" i="5"/>
  <c r="BN26" i="5"/>
  <c r="BO26" i="5"/>
  <c r="BP26" i="5"/>
  <c r="BQ26" i="5"/>
  <c r="BR26" i="5"/>
  <c r="BS26" i="5"/>
  <c r="D26" i="6" l="1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C26" i="6"/>
  <c r="X26" i="6"/>
  <c r="Y26" i="6"/>
  <c r="Z26" i="6"/>
  <c r="C26" i="5"/>
  <c r="BT26" i="5"/>
  <c r="BU26" i="5"/>
  <c r="BV26" i="5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X4" i="6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BT4" i="5"/>
  <c r="BT5" i="5"/>
  <c r="BT6" i="5"/>
  <c r="BT7" i="5"/>
  <c r="BT8" i="5"/>
  <c r="BT9" i="5"/>
  <c r="BT10" i="5"/>
  <c r="BT11" i="5"/>
  <c r="BT12" i="5"/>
  <c r="BT13" i="5"/>
  <c r="BT14" i="5"/>
  <c r="BT15" i="5"/>
  <c r="BT16" i="5"/>
  <c r="BT17" i="5"/>
  <c r="BT18" i="5"/>
  <c r="BT19" i="5"/>
  <c r="BT20" i="5"/>
  <c r="BT21" i="5"/>
  <c r="BT22" i="5"/>
  <c r="BT23" i="5"/>
  <c r="BT24" i="5"/>
  <c r="BT25" i="5"/>
  <c r="BU4" i="5"/>
  <c r="BU5" i="5"/>
  <c r="BU6" i="5"/>
  <c r="BU7" i="5"/>
  <c r="BU8" i="5"/>
  <c r="BU9" i="5"/>
  <c r="BU10" i="5"/>
  <c r="BU11" i="5"/>
  <c r="BU12" i="5"/>
  <c r="BU13" i="5"/>
  <c r="BU14" i="5"/>
  <c r="BU15" i="5"/>
  <c r="BU16" i="5"/>
  <c r="BU17" i="5"/>
  <c r="BU18" i="5"/>
  <c r="BU19" i="5"/>
  <c r="BU20" i="5"/>
  <c r="BU21" i="5"/>
  <c r="BU22" i="5"/>
  <c r="BU23" i="5"/>
  <c r="BU24" i="5"/>
  <c r="BU25" i="5"/>
  <c r="BV4" i="5"/>
  <c r="BV5" i="5"/>
  <c r="BV6" i="5"/>
  <c r="BV7" i="5"/>
  <c r="BV8" i="5"/>
  <c r="BV9" i="5"/>
  <c r="BV10" i="5"/>
  <c r="BV11" i="5"/>
  <c r="BV12" i="5"/>
  <c r="BV13" i="5"/>
  <c r="BV14" i="5"/>
  <c r="BV15" i="5"/>
  <c r="BV16" i="5"/>
  <c r="BV17" i="5"/>
  <c r="BV18" i="5"/>
  <c r="BV19" i="5"/>
  <c r="BV20" i="5"/>
  <c r="BV21" i="5"/>
  <c r="BV22" i="5"/>
  <c r="BV23" i="5"/>
  <c r="BV24" i="5"/>
  <c r="BV25" i="5"/>
  <c r="BT3" i="5" l="1"/>
  <c r="X3" i="6" l="1"/>
  <c r="Z3" i="6" l="1"/>
  <c r="Y3" i="6" l="1"/>
  <c r="BV3" i="5"/>
  <c r="BU3" i="5"/>
</calcChain>
</file>

<file path=xl/sharedStrings.xml><?xml version="1.0" encoding="utf-8"?>
<sst xmlns="http://schemas.openxmlformats.org/spreadsheetml/2006/main" count="852" uniqueCount="256">
  <si>
    <t>United States of America</t>
  </si>
  <si>
    <t>India</t>
  </si>
  <si>
    <t>Brazil</t>
  </si>
  <si>
    <t>Germany</t>
  </si>
  <si>
    <t>Colombia</t>
  </si>
  <si>
    <t>S</t>
  </si>
  <si>
    <t>AF/Algeria</t>
  </si>
  <si>
    <t>AF/Libya</t>
  </si>
  <si>
    <t>AF/Egypt</t>
  </si>
  <si>
    <t>AF/Tunisia</t>
  </si>
  <si>
    <t>AF/Morocco</t>
  </si>
  <si>
    <t>AS/Syria</t>
  </si>
  <si>
    <t>AS/Cyprus</t>
  </si>
  <si>
    <t>AS/Lebanon</t>
  </si>
  <si>
    <t>AS/Israel</t>
  </si>
  <si>
    <t>EU/Monaco</t>
  </si>
  <si>
    <t>EU/Gibraltar</t>
  </si>
  <si>
    <t>EU/Malta</t>
  </si>
  <si>
    <t>EU/Montenegro</t>
  </si>
  <si>
    <t>EU/Albania</t>
  </si>
  <si>
    <t>EU/Bosnia and Herzegovina</t>
  </si>
  <si>
    <t>EU/Slovenia</t>
  </si>
  <si>
    <t>EU/Greece</t>
  </si>
  <si>
    <t>EU/Croatia</t>
  </si>
  <si>
    <t>EU/Turkey</t>
  </si>
  <si>
    <t>EU/Spain</t>
  </si>
  <si>
    <t>EU/Italy</t>
  </si>
  <si>
    <t>EU/France</t>
  </si>
  <si>
    <t>Cases</t>
  </si>
  <si>
    <t xml:space="preserve">Country </t>
  </si>
  <si>
    <t>Countries  / 
publications years</t>
  </si>
  <si>
    <t>الاجمالى</t>
  </si>
  <si>
    <t>United Kingdom</t>
  </si>
  <si>
    <t>Total</t>
  </si>
  <si>
    <t>AS/Palestine</t>
  </si>
  <si>
    <t>Russia</t>
  </si>
  <si>
    <t>Tests of Normality</t>
  </si>
  <si>
    <t>Kolmogorov-Smirnov</t>
  </si>
  <si>
    <t>Shapiro-Wilk</t>
  </si>
  <si>
    <t>Statistic</t>
  </si>
  <si>
    <t>df</t>
  </si>
  <si>
    <t>Sig.</t>
  </si>
  <si>
    <t xml:space="preserve">   </t>
  </si>
  <si>
    <t>Test Statistics</t>
  </si>
  <si>
    <t>Test</t>
  </si>
  <si>
    <t>Value</t>
  </si>
  <si>
    <t>Mann-Whitney U</t>
  </si>
  <si>
    <t>Wilcoxon W</t>
  </si>
  <si>
    <t>Z</t>
  </si>
  <si>
    <t>Asymp. Sig. (2-tailed)</t>
  </si>
  <si>
    <t>state</t>
  </si>
  <si>
    <r>
      <t xml:space="preserve">IC. </t>
    </r>
    <r>
      <rPr>
        <sz val="9"/>
        <color theme="1"/>
        <rFont val="Arial"/>
        <family val="2"/>
      </rPr>
      <t>diff.</t>
    </r>
  </si>
  <si>
    <t>International collaboration</t>
  </si>
  <si>
    <t xml:space="preserve">                                Tests of Normality</t>
  </si>
  <si>
    <t xml:space="preserve">   Sig.</t>
  </si>
  <si>
    <t xml:space="preserve">                             Test Statistics</t>
  </si>
  <si>
    <t>physical_diff</t>
  </si>
  <si>
    <t>health_diff</t>
  </si>
  <si>
    <t>social_diff</t>
  </si>
  <si>
    <t>life_diff</t>
  </si>
  <si>
    <t>multi_diff</t>
  </si>
  <si>
    <t>physical_all</t>
  </si>
  <si>
    <t>health_all</t>
  </si>
  <si>
    <t>social_all</t>
  </si>
  <si>
    <t>life_all</t>
  </si>
  <si>
    <t>multi_all</t>
  </si>
  <si>
    <t>physical_covid_diff</t>
  </si>
  <si>
    <t>health_covid_diff</t>
  </si>
  <si>
    <t>social_covid_diff</t>
  </si>
  <si>
    <t>life_covid_diff</t>
  </si>
  <si>
    <t>multi_covid_diff</t>
  </si>
  <si>
    <r>
      <t>Test Statistics</t>
    </r>
    <r>
      <rPr>
        <b/>
        <vertAlign val="superscript"/>
        <sz val="9"/>
        <color theme="1"/>
        <rFont val="Arial"/>
        <family val="2"/>
      </rPr>
      <t>a</t>
    </r>
  </si>
  <si>
    <t>physical_covid_all</t>
  </si>
  <si>
    <t>health_covid_all</t>
  </si>
  <si>
    <t>social_covid_all</t>
  </si>
  <si>
    <t>life_covid_all</t>
  </si>
  <si>
    <t>multi_covid_all</t>
  </si>
  <si>
    <t>Most Extreme Differences</t>
  </si>
  <si>
    <t>Absolute</t>
  </si>
  <si>
    <t>Positive</t>
  </si>
  <si>
    <t>Negative</t>
  </si>
  <si>
    <t>Kolmogorov-Smirnov Z</t>
  </si>
  <si>
    <t>Virology_diff</t>
  </si>
  <si>
    <t>Infectious_diff</t>
  </si>
  <si>
    <t>Immunology_diff</t>
  </si>
  <si>
    <t>Microbiology_diff</t>
  </si>
  <si>
    <t>Parasitology_diff</t>
  </si>
  <si>
    <t>Tropical_diff</t>
  </si>
  <si>
    <t>Pharmacology_diff</t>
  </si>
  <si>
    <t>Biochemistry_diff</t>
  </si>
  <si>
    <t>Medicine_diff</t>
  </si>
  <si>
    <t>Public_diff</t>
  </si>
  <si>
    <t>Test Statisticsa</t>
  </si>
  <si>
    <t>Virology_all</t>
  </si>
  <si>
    <t>Infectious_all</t>
  </si>
  <si>
    <t>Immunology_all</t>
  </si>
  <si>
    <t>Microbiology_all</t>
  </si>
  <si>
    <t>Parasitology_all</t>
  </si>
  <si>
    <t>Tropical_all</t>
  </si>
  <si>
    <t>Pharmacology_all</t>
  </si>
  <si>
    <t>Biochemistry_all</t>
  </si>
  <si>
    <t>Medicine_all</t>
  </si>
  <si>
    <t>Public_all</t>
  </si>
  <si>
    <t>English_diff</t>
  </si>
  <si>
    <t>French_diff</t>
  </si>
  <si>
    <t>Spanish_diff</t>
  </si>
  <si>
    <t>Italian_diff</t>
  </si>
  <si>
    <t>Turkish_diff</t>
  </si>
  <si>
    <t>Other_lang_diff</t>
  </si>
  <si>
    <t>English_all</t>
  </si>
  <si>
    <t>French_all</t>
  </si>
  <si>
    <t>Spanish_all</t>
  </si>
  <si>
    <t>Italian_all</t>
  </si>
  <si>
    <t>Turkish_all</t>
  </si>
  <si>
    <t>Other_lang_all</t>
  </si>
  <si>
    <t>a. Grouping Variable: Period</t>
  </si>
  <si>
    <t>Article_diff</t>
  </si>
  <si>
    <t>Conference_diff</t>
  </si>
  <si>
    <t>review_diff</t>
  </si>
  <si>
    <t>chapter_diff</t>
  </si>
  <si>
    <t>letter_diff</t>
  </si>
  <si>
    <t>Editorial_diff</t>
  </si>
  <si>
    <t>note_diff</t>
  </si>
  <si>
    <t>Erratum_diff</t>
  </si>
  <si>
    <t>Survey_diff</t>
  </si>
  <si>
    <t>Book_diff</t>
  </si>
  <si>
    <t>Datapaper_diff</t>
  </si>
  <si>
    <t>Retracted_diff</t>
  </si>
  <si>
    <t>Business_diff</t>
  </si>
  <si>
    <t>Article_all</t>
  </si>
  <si>
    <t>Conference_all</t>
  </si>
  <si>
    <t>review_all</t>
  </si>
  <si>
    <t>chapter_all</t>
  </si>
  <si>
    <t>letter_all</t>
  </si>
  <si>
    <t>Editorial_all</t>
  </si>
  <si>
    <t>note_all</t>
  </si>
  <si>
    <t>Erratum_all</t>
  </si>
  <si>
    <t>Survey_all</t>
  </si>
  <si>
    <t>Book_all</t>
  </si>
  <si>
    <t>Datapaper_all</t>
  </si>
  <si>
    <t>Retracted_all</t>
  </si>
  <si>
    <t>Business_all</t>
  </si>
  <si>
    <t>Q1_diff</t>
  </si>
  <si>
    <t>Q2_diff</t>
  </si>
  <si>
    <t>Q3_diff</t>
  </si>
  <si>
    <t>Q4_diff</t>
  </si>
  <si>
    <t>indexed_diff</t>
  </si>
  <si>
    <t>number_of_cases</t>
  </si>
  <si>
    <t>Kendall's tau_b</t>
  </si>
  <si>
    <t>Correlation Coefficient</t>
  </si>
  <si>
    <t>Sig. (2-tailed)</t>
  </si>
  <si>
    <t>N</t>
  </si>
  <si>
    <t>.</t>
  </si>
  <si>
    <t>Spearman's rho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9"/>
        <color theme="1"/>
        <rFont val="Arial"/>
        <family val="2"/>
      </rPr>
      <t> </t>
    </r>
  </si>
  <si>
    <t>The AGR of SP</t>
  </si>
  <si>
    <r>
      <t>The</t>
    </r>
    <r>
      <rPr>
        <b/>
        <sz val="11"/>
        <color theme="1"/>
        <rFont val="Calibri"/>
        <family val="2"/>
        <scheme val="minor"/>
      </rPr>
      <t xml:space="preserve"> AGR of the IC among the MCs.</t>
    </r>
  </si>
  <si>
    <r>
      <t>The</t>
    </r>
    <r>
      <rPr>
        <b/>
        <sz val="11"/>
        <color theme="1"/>
        <rFont val="Calibri"/>
        <family val="2"/>
        <scheme val="minor"/>
      </rPr>
      <t xml:space="preserve"> AGR of the IC between the MCs and the top 10 countries in COVID-19 infections.</t>
    </r>
  </si>
  <si>
    <r>
      <t>M</t>
    </r>
    <r>
      <rPr>
        <b/>
        <sz val="11"/>
        <color theme="1"/>
        <rFont val="Calibri"/>
        <family val="2"/>
        <scheme val="minor"/>
      </rPr>
      <t>ain subject areas.</t>
    </r>
  </si>
  <si>
    <t>COVID-19 topic in the main subject areas.</t>
  </si>
  <si>
    <r>
      <t>Most COVID-19-related medical specialties</t>
    </r>
    <r>
      <rPr>
        <sz val="11"/>
        <color theme="1"/>
        <rFont val="Times New Roman"/>
        <family val="1"/>
      </rPr>
      <t>.</t>
    </r>
  </si>
  <si>
    <r>
      <t>L</t>
    </r>
    <r>
      <rPr>
        <b/>
        <sz val="11"/>
        <color theme="1"/>
        <rFont val="Calibri"/>
        <family val="2"/>
        <scheme val="minor"/>
      </rPr>
      <t>anguages.</t>
    </r>
  </si>
  <si>
    <r>
      <t>T</t>
    </r>
    <r>
      <rPr>
        <b/>
        <sz val="11"/>
        <color theme="1"/>
        <rFont val="Calibri"/>
        <family val="2"/>
        <scheme val="minor"/>
      </rPr>
      <t>ypes.</t>
    </r>
  </si>
  <si>
    <r>
      <t>Journal</t>
    </r>
    <r>
      <rPr>
        <b/>
        <sz val="11"/>
        <color theme="1"/>
        <rFont val="Times New Roman"/>
        <family val="1"/>
      </rPr>
      <t xml:space="preserve"> rankings.</t>
    </r>
  </si>
  <si>
    <t>Correlation tests between case count and differences the most COVID-19-related medical specialties.</t>
  </si>
  <si>
    <t>2-The non-parametric Spearman and Kendall correlations</t>
  </si>
  <si>
    <t>The top 10 epidemic countries until Jan. 1, 2021.</t>
  </si>
  <si>
    <t>Global rank</t>
  </si>
  <si>
    <t>France</t>
  </si>
  <si>
    <t>Italy</t>
  </si>
  <si>
    <t>Spain</t>
  </si>
  <si>
    <t>Between panic and motivation: Did the first wave of COVID-19 affect scientific publishing in Mediterranean countries?</t>
  </si>
  <si>
    <t>Dr. Mona Farouk Ali</t>
  </si>
  <si>
    <t>Associate Professor of Library and Information Science</t>
  </si>
  <si>
    <t>Department of Information Science, Faculty of Arts, Helwan University,Cairo, Egypt</t>
  </si>
  <si>
    <t>E-mail: MONA_MOHAMED@arts.helwan.edu.eg</t>
  </si>
  <si>
    <t>https://orcid.org/0000-0002-2928-6669</t>
  </si>
  <si>
    <t>International collaboration among the Mediterranean countries before and during COVID-19.</t>
  </si>
  <si>
    <t xml:space="preserve">International collaboration between Mediterranean countries and the top ten epidemic countries before and during COVID-19.    </t>
  </si>
  <si>
    <t>SPSS outputs</t>
  </si>
  <si>
    <r>
      <t>Test Statistics</t>
    </r>
    <r>
      <rPr>
        <b/>
        <vertAlign val="superscript"/>
        <sz val="9"/>
        <color rgb="FF000000"/>
        <rFont val="Arial"/>
        <family val="2"/>
      </rPr>
      <t>a</t>
    </r>
  </si>
  <si>
    <t>Q1_all</t>
  </si>
  <si>
    <t>Q2_all</t>
  </si>
  <si>
    <t>Q3_all</t>
  </si>
  <si>
    <t>Q4_all</t>
  </si>
  <si>
    <t>indexed_all</t>
  </si>
  <si>
    <t>Correlation tests between case count and differences of the volume of SP.</t>
  </si>
  <si>
    <t>Correlation tests between case count and differences of IC among MCs</t>
  </si>
  <si>
    <t>Correlation tests between case count and differences of IC between MCs and the top 10 infectious countries.</t>
  </si>
  <si>
    <t>Correlation tests between case count and differences of main subject areas.</t>
  </si>
  <si>
    <t>Correlation tests between case count and differences of the COVID-19 topic in the main subject areas.</t>
  </si>
  <si>
    <t>Correlation tests between case count and differences of languages.</t>
  </si>
  <si>
    <t>Correlation tests between case count and differences of types.</t>
  </si>
  <si>
    <t>Correlation tests between case count and differences of ranks of journals.</t>
  </si>
  <si>
    <r>
      <t>.628</t>
    </r>
    <r>
      <rPr>
        <vertAlign val="superscript"/>
        <sz val="9"/>
        <color rgb="FF000000"/>
        <rFont val="Arial"/>
        <family val="2"/>
      </rPr>
      <t>**</t>
    </r>
  </si>
  <si>
    <r>
      <t>-.565</t>
    </r>
    <r>
      <rPr>
        <vertAlign val="superscript"/>
        <sz val="9"/>
        <color rgb="FF000000"/>
        <rFont val="Arial"/>
        <family val="2"/>
      </rPr>
      <t>**</t>
    </r>
  </si>
  <si>
    <r>
      <t>.636</t>
    </r>
    <r>
      <rPr>
        <vertAlign val="superscript"/>
        <sz val="9"/>
        <color rgb="FF000000"/>
        <rFont val="Arial"/>
        <family val="2"/>
      </rPr>
      <t>**</t>
    </r>
  </si>
  <si>
    <r>
      <t>-.626</t>
    </r>
    <r>
      <rPr>
        <vertAlign val="superscript"/>
        <sz val="9"/>
        <color rgb="FF000000"/>
        <rFont val="Arial"/>
        <family val="2"/>
      </rPr>
      <t>**</t>
    </r>
  </si>
  <si>
    <r>
      <t>.644</t>
    </r>
    <r>
      <rPr>
        <vertAlign val="superscript"/>
        <sz val="9"/>
        <color rgb="FF000000"/>
        <rFont val="Arial"/>
        <family val="2"/>
      </rPr>
      <t>**</t>
    </r>
  </si>
  <si>
    <r>
      <t>.426</t>
    </r>
    <r>
      <rPr>
        <vertAlign val="superscript"/>
        <sz val="9"/>
        <color rgb="FF000000"/>
        <rFont val="Arial"/>
        <family val="2"/>
      </rPr>
      <t>**</t>
    </r>
  </si>
  <si>
    <r>
      <t>.557</t>
    </r>
    <r>
      <rPr>
        <vertAlign val="superscript"/>
        <sz val="9"/>
        <color rgb="FF000000"/>
        <rFont val="Arial"/>
        <family val="2"/>
      </rPr>
      <t>**</t>
    </r>
  </si>
  <si>
    <r>
      <t>.554</t>
    </r>
    <r>
      <rPr>
        <vertAlign val="superscript"/>
        <sz val="9"/>
        <color rgb="FF000000"/>
        <rFont val="Arial"/>
        <family val="2"/>
      </rPr>
      <t>**</t>
    </r>
  </si>
  <si>
    <r>
      <t>-.302</t>
    </r>
    <r>
      <rPr>
        <vertAlign val="superscript"/>
        <sz val="9"/>
        <color rgb="FF000000"/>
        <rFont val="Arial"/>
        <family val="2"/>
      </rPr>
      <t>*</t>
    </r>
  </si>
  <si>
    <r>
      <t>-.560</t>
    </r>
    <r>
      <rPr>
        <vertAlign val="superscript"/>
        <sz val="9"/>
        <color rgb="FF000000"/>
        <rFont val="Arial"/>
        <family val="2"/>
      </rPr>
      <t>**</t>
    </r>
  </si>
  <si>
    <r>
      <t>.821</t>
    </r>
    <r>
      <rPr>
        <vertAlign val="superscript"/>
        <sz val="9"/>
        <color rgb="FF000000"/>
        <rFont val="Arial"/>
        <family val="2"/>
      </rPr>
      <t>**</t>
    </r>
  </si>
  <si>
    <r>
      <t>-.760</t>
    </r>
    <r>
      <rPr>
        <vertAlign val="superscript"/>
        <sz val="9"/>
        <color rgb="FF000000"/>
        <rFont val="Arial"/>
        <family val="2"/>
      </rPr>
      <t>**</t>
    </r>
  </si>
  <si>
    <r>
      <t>.814</t>
    </r>
    <r>
      <rPr>
        <vertAlign val="superscript"/>
        <sz val="9"/>
        <color rgb="FF000000"/>
        <rFont val="Arial"/>
        <family val="2"/>
      </rPr>
      <t>**</t>
    </r>
  </si>
  <si>
    <r>
      <t>-.809</t>
    </r>
    <r>
      <rPr>
        <vertAlign val="superscript"/>
        <sz val="9"/>
        <color rgb="FF000000"/>
        <rFont val="Arial"/>
        <family val="2"/>
      </rPr>
      <t>**</t>
    </r>
  </si>
  <si>
    <r>
      <t>.776</t>
    </r>
    <r>
      <rPr>
        <vertAlign val="superscript"/>
        <sz val="9"/>
        <color rgb="FF000000"/>
        <rFont val="Arial"/>
        <family val="2"/>
      </rPr>
      <t>**</t>
    </r>
  </si>
  <si>
    <r>
      <t>.546</t>
    </r>
    <r>
      <rPr>
        <vertAlign val="superscript"/>
        <sz val="9"/>
        <color rgb="FF000000"/>
        <rFont val="Arial"/>
        <family val="2"/>
      </rPr>
      <t>**</t>
    </r>
  </si>
  <si>
    <r>
      <t>.742</t>
    </r>
    <r>
      <rPr>
        <vertAlign val="superscript"/>
        <sz val="9"/>
        <color rgb="FF000000"/>
        <rFont val="Arial"/>
        <family val="2"/>
      </rPr>
      <t>**</t>
    </r>
  </si>
  <si>
    <r>
      <t>.694</t>
    </r>
    <r>
      <rPr>
        <vertAlign val="superscript"/>
        <sz val="9"/>
        <color rgb="FF000000"/>
        <rFont val="Arial"/>
        <family val="2"/>
      </rPr>
      <t>**</t>
    </r>
  </si>
  <si>
    <r>
      <t>-.422</t>
    </r>
    <r>
      <rPr>
        <vertAlign val="superscript"/>
        <sz val="9"/>
        <color rgb="FF000000"/>
        <rFont val="Arial"/>
        <family val="2"/>
      </rPr>
      <t>*</t>
    </r>
  </si>
  <si>
    <r>
      <t>-.720</t>
    </r>
    <r>
      <rPr>
        <vertAlign val="superscript"/>
        <sz val="9"/>
        <color rgb="FF000000"/>
        <rFont val="Arial"/>
        <family val="2"/>
      </rPr>
      <t>**</t>
    </r>
  </si>
  <si>
    <r>
      <t>.708</t>
    </r>
    <r>
      <rPr>
        <vertAlign val="superscript"/>
        <sz val="9"/>
        <color rgb="FF000000"/>
        <rFont val="Arial"/>
        <family val="2"/>
      </rPr>
      <t>**</t>
    </r>
  </si>
  <si>
    <r>
      <t>.502</t>
    </r>
    <r>
      <rPr>
        <vertAlign val="superscript"/>
        <sz val="9"/>
        <color rgb="FF000000"/>
        <rFont val="Arial"/>
        <family val="2"/>
      </rPr>
      <t>**</t>
    </r>
  </si>
  <si>
    <r>
      <t>-.325</t>
    </r>
    <r>
      <rPr>
        <vertAlign val="superscript"/>
        <sz val="9"/>
        <color rgb="FF000000"/>
        <rFont val="Arial"/>
        <family val="2"/>
      </rPr>
      <t>*</t>
    </r>
  </si>
  <si>
    <r>
      <t>-.665</t>
    </r>
    <r>
      <rPr>
        <vertAlign val="superscript"/>
        <sz val="9"/>
        <color rgb="FF000000"/>
        <rFont val="Arial"/>
        <family val="2"/>
      </rPr>
      <t>**</t>
    </r>
  </si>
  <si>
    <r>
      <t>.874</t>
    </r>
    <r>
      <rPr>
        <vertAlign val="superscript"/>
        <sz val="9"/>
        <color rgb="FF000000"/>
        <rFont val="Arial"/>
        <family val="2"/>
      </rPr>
      <t>**</t>
    </r>
  </si>
  <si>
    <r>
      <t>.811</t>
    </r>
    <r>
      <rPr>
        <vertAlign val="superscript"/>
        <sz val="9"/>
        <color rgb="FF000000"/>
        <rFont val="Arial"/>
        <family val="2"/>
      </rPr>
      <t>**</t>
    </r>
  </si>
  <si>
    <r>
      <t>.671</t>
    </r>
    <r>
      <rPr>
        <vertAlign val="superscript"/>
        <sz val="9"/>
        <color rgb="FF000000"/>
        <rFont val="Arial"/>
        <family val="2"/>
      </rPr>
      <t>**</t>
    </r>
  </si>
  <si>
    <r>
      <t>-.825</t>
    </r>
    <r>
      <rPr>
        <vertAlign val="superscript"/>
        <sz val="9"/>
        <color rgb="FF000000"/>
        <rFont val="Arial"/>
        <family val="2"/>
      </rPr>
      <t>**</t>
    </r>
  </si>
  <si>
    <r>
      <t>.770</t>
    </r>
    <r>
      <rPr>
        <vertAlign val="superscript"/>
        <sz val="9"/>
        <color rgb="FF000000"/>
        <rFont val="Arial"/>
        <family val="2"/>
      </rPr>
      <t>**</t>
    </r>
  </si>
  <si>
    <r>
      <t>.655</t>
    </r>
    <r>
      <rPr>
        <vertAlign val="superscript"/>
        <sz val="9"/>
        <color rgb="FF000000"/>
        <rFont val="Arial"/>
        <family val="2"/>
      </rPr>
      <t>**</t>
    </r>
  </si>
  <si>
    <r>
      <t>.707</t>
    </r>
    <r>
      <rPr>
        <vertAlign val="superscript"/>
        <sz val="9"/>
        <color rgb="FF000000"/>
        <rFont val="Arial"/>
        <family val="2"/>
      </rPr>
      <t>**</t>
    </r>
  </si>
  <si>
    <r>
      <t>.578</t>
    </r>
    <r>
      <rPr>
        <vertAlign val="superscript"/>
        <sz val="9"/>
        <color rgb="FF000000"/>
        <rFont val="Arial"/>
        <family val="2"/>
      </rPr>
      <t>**</t>
    </r>
  </si>
  <si>
    <r>
      <t>.609</t>
    </r>
    <r>
      <rPr>
        <vertAlign val="superscript"/>
        <sz val="9"/>
        <color rgb="FF000000"/>
        <rFont val="Arial"/>
        <family val="2"/>
      </rPr>
      <t>**</t>
    </r>
  </si>
  <si>
    <r>
      <t>.582</t>
    </r>
    <r>
      <rPr>
        <vertAlign val="superscript"/>
        <sz val="9"/>
        <color rgb="FF000000"/>
        <rFont val="Arial"/>
        <family val="2"/>
      </rPr>
      <t>**</t>
    </r>
  </si>
  <si>
    <r>
      <t>.641</t>
    </r>
    <r>
      <rPr>
        <vertAlign val="superscript"/>
        <sz val="9"/>
        <color rgb="FF000000"/>
        <rFont val="Arial"/>
        <family val="2"/>
      </rPr>
      <t>**</t>
    </r>
  </si>
  <si>
    <r>
      <t>.726</t>
    </r>
    <r>
      <rPr>
        <vertAlign val="superscript"/>
        <sz val="9"/>
        <color rgb="FF000000"/>
        <rFont val="Arial"/>
        <family val="2"/>
      </rPr>
      <t>**</t>
    </r>
  </si>
  <si>
    <r>
      <t>.893</t>
    </r>
    <r>
      <rPr>
        <vertAlign val="superscript"/>
        <sz val="9"/>
        <color rgb="FF000000"/>
        <rFont val="Arial"/>
        <family val="2"/>
      </rPr>
      <t>**</t>
    </r>
  </si>
  <si>
    <r>
      <t>.806</t>
    </r>
    <r>
      <rPr>
        <vertAlign val="superscript"/>
        <sz val="9"/>
        <color rgb="FF000000"/>
        <rFont val="Arial"/>
        <family val="2"/>
      </rPr>
      <t>**</t>
    </r>
  </si>
  <si>
    <r>
      <t>.854</t>
    </r>
    <r>
      <rPr>
        <vertAlign val="superscript"/>
        <sz val="9"/>
        <color rgb="FF000000"/>
        <rFont val="Arial"/>
        <family val="2"/>
      </rPr>
      <t>**</t>
    </r>
  </si>
  <si>
    <r>
      <t>.685</t>
    </r>
    <r>
      <rPr>
        <vertAlign val="superscript"/>
        <sz val="9"/>
        <color rgb="FF000000"/>
        <rFont val="Arial"/>
        <family val="2"/>
      </rPr>
      <t>**</t>
    </r>
  </si>
  <si>
    <r>
      <t>.731</t>
    </r>
    <r>
      <rPr>
        <vertAlign val="superscript"/>
        <sz val="9"/>
        <color rgb="FF000000"/>
        <rFont val="Arial"/>
        <family val="2"/>
      </rPr>
      <t>**</t>
    </r>
  </si>
  <si>
    <r>
      <t>.717</t>
    </r>
    <r>
      <rPr>
        <vertAlign val="superscript"/>
        <sz val="9"/>
        <color rgb="FF000000"/>
        <rFont val="Arial"/>
        <family val="2"/>
      </rPr>
      <t>**</t>
    </r>
  </si>
  <si>
    <r>
      <t>.863</t>
    </r>
    <r>
      <rPr>
        <vertAlign val="superscript"/>
        <sz val="9"/>
        <color rgb="FF000000"/>
        <rFont val="Arial"/>
        <family val="2"/>
      </rPr>
      <t>**</t>
    </r>
  </si>
  <si>
    <r>
      <t>.613</t>
    </r>
    <r>
      <rPr>
        <vertAlign val="superscript"/>
        <sz val="9"/>
        <color rgb="FF000000"/>
        <rFont val="Arial"/>
        <family val="2"/>
      </rPr>
      <t>**</t>
    </r>
  </si>
  <si>
    <r>
      <t>.439</t>
    </r>
    <r>
      <rPr>
        <vertAlign val="superscript"/>
        <sz val="9"/>
        <color rgb="FF000000"/>
        <rFont val="Arial"/>
        <family val="2"/>
      </rPr>
      <t>**</t>
    </r>
  </si>
  <si>
    <r>
      <t>.615</t>
    </r>
    <r>
      <rPr>
        <vertAlign val="superscript"/>
        <sz val="9"/>
        <color rgb="FF000000"/>
        <rFont val="Arial"/>
        <family val="2"/>
      </rPr>
      <t>**</t>
    </r>
  </si>
  <si>
    <r>
      <t>.802</t>
    </r>
    <r>
      <rPr>
        <vertAlign val="superscript"/>
        <sz val="9"/>
        <color rgb="FF000000"/>
        <rFont val="Arial"/>
        <family val="2"/>
      </rPr>
      <t>**</t>
    </r>
  </si>
  <si>
    <r>
      <t>.625</t>
    </r>
    <r>
      <rPr>
        <vertAlign val="superscript"/>
        <sz val="9"/>
        <color rgb="FF000000"/>
        <rFont val="Arial"/>
        <family val="2"/>
      </rPr>
      <t>**</t>
    </r>
  </si>
  <si>
    <r>
      <t>.793</t>
    </r>
    <r>
      <rPr>
        <vertAlign val="superscript"/>
        <sz val="9"/>
        <color rgb="FF000000"/>
        <rFont val="Arial"/>
        <family val="2"/>
      </rPr>
      <t>**</t>
    </r>
  </si>
  <si>
    <r>
      <t>.718</t>
    </r>
    <r>
      <rPr>
        <vertAlign val="superscript"/>
        <sz val="9"/>
        <color rgb="FF000000"/>
        <rFont val="Arial"/>
        <family val="2"/>
      </rPr>
      <t>**</t>
    </r>
  </si>
  <si>
    <r>
      <t>.689</t>
    </r>
    <r>
      <rPr>
        <vertAlign val="superscript"/>
        <sz val="9"/>
        <color rgb="FF000000"/>
        <rFont val="Arial"/>
        <family val="2"/>
      </rPr>
      <t>**</t>
    </r>
  </si>
  <si>
    <r>
      <t>.870</t>
    </r>
    <r>
      <rPr>
        <vertAlign val="superscript"/>
        <sz val="9"/>
        <color rgb="FF000000"/>
        <rFont val="Arial"/>
        <family val="2"/>
      </rPr>
      <t>**</t>
    </r>
  </si>
  <si>
    <r>
      <t>.857</t>
    </r>
    <r>
      <rPr>
        <vertAlign val="superscript"/>
        <sz val="9"/>
        <color rgb="FF000000"/>
        <rFont val="Arial"/>
        <family val="2"/>
      </rPr>
      <t>**</t>
    </r>
  </si>
  <si>
    <r>
      <t>.876</t>
    </r>
    <r>
      <rPr>
        <vertAlign val="superscript"/>
        <sz val="9"/>
        <color rgb="FF000000"/>
        <rFont val="Arial"/>
        <family val="2"/>
      </rPr>
      <t>**</t>
    </r>
  </si>
  <si>
    <r>
      <t>.825</t>
    </r>
    <r>
      <rPr>
        <vertAlign val="superscript"/>
        <sz val="9"/>
        <color rgb="FF000000"/>
        <rFont val="Arial"/>
        <family val="2"/>
      </rPr>
      <t>**</t>
    </r>
  </si>
  <si>
    <r>
      <t>.668</t>
    </r>
    <r>
      <rPr>
        <vertAlign val="superscript"/>
        <sz val="9"/>
        <color rgb="FF000000"/>
        <rFont val="Arial"/>
        <family val="2"/>
      </rPr>
      <t>**</t>
    </r>
  </si>
  <si>
    <r>
      <t>-.354</t>
    </r>
    <r>
      <rPr>
        <vertAlign val="superscript"/>
        <sz val="9"/>
        <color rgb="FF000000"/>
        <rFont val="Arial"/>
        <family val="2"/>
      </rPr>
      <t>*</t>
    </r>
  </si>
  <si>
    <r>
      <t>-.533</t>
    </r>
    <r>
      <rPr>
        <vertAlign val="superscript"/>
        <sz val="9"/>
        <color rgb="FF000000"/>
        <rFont val="Arial"/>
        <family val="2"/>
      </rPr>
      <t>**</t>
    </r>
  </si>
  <si>
    <r>
      <t>.836</t>
    </r>
    <r>
      <rPr>
        <vertAlign val="superscript"/>
        <sz val="9"/>
        <color rgb="FF000000"/>
        <rFont val="Arial"/>
        <family val="2"/>
      </rPr>
      <t>**</t>
    </r>
  </si>
  <si>
    <r>
      <t>-.491</t>
    </r>
    <r>
      <rPr>
        <vertAlign val="superscript"/>
        <sz val="9"/>
        <color rgb="FF000000"/>
        <rFont val="Arial"/>
        <family val="2"/>
      </rPr>
      <t>*</t>
    </r>
  </si>
  <si>
    <r>
      <t>-.656</t>
    </r>
    <r>
      <rPr>
        <vertAlign val="superscript"/>
        <sz val="9"/>
        <color rgb="FF000000"/>
        <rFont val="Arial"/>
        <family val="2"/>
      </rPr>
      <t>**</t>
    </r>
  </si>
  <si>
    <r>
      <t>1-</t>
    </r>
    <r>
      <rPr>
        <b/>
        <sz val="12"/>
        <color theme="1"/>
        <rFont val="Times New Roman"/>
        <family val="1"/>
      </rPr>
      <t xml:space="preserve">     </t>
    </r>
    <r>
      <rPr>
        <b/>
        <u/>
        <sz val="12"/>
        <color theme="1"/>
        <rFont val="Arial"/>
        <family val="2"/>
      </rPr>
      <t xml:space="preserve">Tests of normality for the values of the difference </t>
    </r>
    <r>
      <rPr>
        <b/>
        <u/>
        <sz val="12"/>
        <color theme="1"/>
        <rFont val="Calibri"/>
        <family val="2"/>
        <scheme val="minor"/>
      </rPr>
      <t xml:space="preserve">between 2019 and 2020 and </t>
    </r>
    <r>
      <rPr>
        <b/>
        <u/>
        <sz val="12"/>
        <color theme="1"/>
        <rFont val="Arial"/>
        <family val="2"/>
      </rPr>
      <t>Mann-Whitney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</font>
    <font>
      <sz val="18"/>
      <color theme="1"/>
      <name val="Calibri"/>
      <family val="2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7"/>
      <color theme="1"/>
      <name val="Times New Roman"/>
      <family val="1"/>
    </font>
    <font>
      <sz val="9"/>
      <color theme="1"/>
      <name val="Calibri"/>
      <family val="2"/>
      <scheme val="minor"/>
    </font>
    <font>
      <b/>
      <vertAlign val="superscript"/>
      <sz val="9"/>
      <color theme="1"/>
      <name val="Arial"/>
      <family val="2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b/>
      <sz val="11"/>
      <color theme="1"/>
      <name val="Times New Roman"/>
      <family val="1"/>
    </font>
    <font>
      <b/>
      <u/>
      <sz val="10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8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6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/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2">
    <xf numFmtId="0" fontId="0" fillId="0" borderId="0"/>
    <xf numFmtId="0" fontId="27" fillId="0" borderId="0" applyNumberFormat="0" applyFill="0" applyBorder="0" applyAlignment="0" applyProtection="0"/>
  </cellStyleXfs>
  <cellXfs count="190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3" fontId="0" fillId="0" borderId="0" xfId="0" applyNumberFormat="1"/>
    <xf numFmtId="3" fontId="1" fillId="3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3" fontId="8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Border="1"/>
    <xf numFmtId="3" fontId="0" fillId="0" borderId="10" xfId="0" applyNumberForma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4" fillId="3" borderId="3" xfId="0" applyFont="1" applyFill="1" applyBorder="1" applyAlignment="1">
      <alignment horizontal="center" vertical="center"/>
    </xf>
    <xf numFmtId="3" fontId="10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5" fillId="5" borderId="14" xfId="0" applyFont="1" applyFill="1" applyBorder="1" applyAlignment="1">
      <alignment horizontal="center" vertical="center" wrapText="1"/>
    </xf>
    <xf numFmtId="0" fontId="15" fillId="5" borderId="15" xfId="0" applyFont="1" applyFill="1" applyBorder="1" applyAlignment="1">
      <alignment horizontal="center" vertical="center" wrapText="1"/>
    </xf>
    <xf numFmtId="0" fontId="15" fillId="5" borderId="14" xfId="0" applyFont="1" applyFill="1" applyBorder="1" applyAlignment="1">
      <alignment horizontal="right" vertical="center" wrapText="1"/>
    </xf>
    <xf numFmtId="0" fontId="15" fillId="5" borderId="15" xfId="0" applyFont="1" applyFill="1" applyBorder="1" applyAlignment="1">
      <alignment horizontal="right" vertical="center" wrapText="1"/>
    </xf>
    <xf numFmtId="0" fontId="15" fillId="5" borderId="28" xfId="0" applyFont="1" applyFill="1" applyBorder="1" applyAlignment="1">
      <alignment horizontal="center" vertical="center" wrapText="1"/>
    </xf>
    <xf numFmtId="0" fontId="15" fillId="5" borderId="17" xfId="0" applyFont="1" applyFill="1" applyBorder="1" applyAlignment="1">
      <alignment horizontal="center" vertical="center" wrapText="1"/>
    </xf>
    <xf numFmtId="0" fontId="15" fillId="5" borderId="17" xfId="0" applyFont="1" applyFill="1" applyBorder="1" applyAlignment="1">
      <alignment horizontal="right" vertical="center" wrapText="1"/>
    </xf>
    <xf numFmtId="0" fontId="15" fillId="5" borderId="35" xfId="0" applyFont="1" applyFill="1" applyBorder="1" applyAlignment="1">
      <alignment vertical="center" wrapText="1"/>
    </xf>
    <xf numFmtId="0" fontId="15" fillId="5" borderId="39" xfId="0" applyFont="1" applyFill="1" applyBorder="1" applyAlignment="1">
      <alignment horizontal="right" vertical="center" wrapText="1"/>
    </xf>
    <xf numFmtId="0" fontId="15" fillId="5" borderId="21" xfId="0" applyFont="1" applyFill="1" applyBorder="1" applyAlignment="1">
      <alignment vertical="center" wrapText="1"/>
    </xf>
    <xf numFmtId="0" fontId="15" fillId="5" borderId="24" xfId="0" applyFont="1" applyFill="1" applyBorder="1" applyAlignment="1">
      <alignment vertical="center" wrapText="1"/>
    </xf>
    <xf numFmtId="0" fontId="15" fillId="5" borderId="23" xfId="0" applyFont="1" applyFill="1" applyBorder="1" applyAlignment="1">
      <alignment horizontal="right" vertical="center" wrapText="1"/>
    </xf>
    <xf numFmtId="0" fontId="15" fillId="5" borderId="3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left" vertical="center" indent="5"/>
    </xf>
    <xf numFmtId="0" fontId="0" fillId="0" borderId="16" xfId="0" applyBorder="1" applyAlignment="1">
      <alignment vertical="center" wrapText="1"/>
    </xf>
    <xf numFmtId="0" fontId="14" fillId="0" borderId="0" xfId="0" applyFont="1" applyAlignment="1">
      <alignment horizontal="left" vertical="center" indent="5"/>
    </xf>
    <xf numFmtId="0" fontId="20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 indent="3"/>
    </xf>
    <xf numFmtId="0" fontId="23" fillId="0" borderId="0" xfId="0" applyFont="1" applyAlignment="1">
      <alignment horizontal="center" vertical="center"/>
    </xf>
    <xf numFmtId="0" fontId="25" fillId="0" borderId="0" xfId="0" applyFont="1"/>
    <xf numFmtId="0" fontId="0" fillId="0" borderId="1" xfId="0" applyBorder="1" applyAlignment="1">
      <alignment horizontal="center"/>
    </xf>
    <xf numFmtId="0" fontId="1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 vertical="center"/>
    </xf>
    <xf numFmtId="0" fontId="27" fillId="0" borderId="0" xfId="1" applyAlignment="1">
      <alignment horizontal="left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5" fillId="5" borderId="22" xfId="0" applyFont="1" applyFill="1" applyBorder="1" applyAlignment="1">
      <alignment vertical="center" wrapText="1"/>
    </xf>
    <xf numFmtId="0" fontId="15" fillId="5" borderId="25" xfId="0" applyFont="1" applyFill="1" applyBorder="1" applyAlignment="1">
      <alignment vertical="center" wrapText="1"/>
    </xf>
    <xf numFmtId="0" fontId="15" fillId="5" borderId="0" xfId="0" applyFont="1" applyFill="1" applyAlignment="1">
      <alignment vertical="center" wrapText="1"/>
    </xf>
    <xf numFmtId="0" fontId="15" fillId="5" borderId="16" xfId="0" applyFont="1" applyFill="1" applyBorder="1" applyAlignment="1">
      <alignment vertical="center" wrapText="1"/>
    </xf>
    <xf numFmtId="0" fontId="15" fillId="5" borderId="33" xfId="0" applyFont="1" applyFill="1" applyBorder="1" applyAlignment="1">
      <alignment vertical="center" wrapText="1"/>
    </xf>
    <xf numFmtId="0" fontId="15" fillId="5" borderId="32" xfId="0" applyFont="1" applyFill="1" applyBorder="1" applyAlignment="1">
      <alignment vertical="center" wrapText="1"/>
    </xf>
    <xf numFmtId="0" fontId="15" fillId="5" borderId="18" xfId="0" applyFont="1" applyFill="1" applyBorder="1" applyAlignment="1">
      <alignment vertical="center" wrapText="1"/>
    </xf>
    <xf numFmtId="0" fontId="15" fillId="5" borderId="19" xfId="0" applyFont="1" applyFill="1" applyBorder="1" applyAlignment="1">
      <alignment vertical="center" wrapText="1"/>
    </xf>
    <xf numFmtId="0" fontId="15" fillId="5" borderId="20" xfId="0" applyFont="1" applyFill="1" applyBorder="1" applyAlignment="1">
      <alignment vertical="center" wrapText="1"/>
    </xf>
    <xf numFmtId="0" fontId="14" fillId="5" borderId="16" xfId="0" applyFont="1" applyFill="1" applyBorder="1" applyAlignment="1">
      <alignment horizontal="center" vertical="center" wrapText="1"/>
    </xf>
    <xf numFmtId="0" fontId="15" fillId="5" borderId="35" xfId="0" applyFont="1" applyFill="1" applyBorder="1" applyAlignment="1">
      <alignment vertical="center" wrapText="1"/>
    </xf>
    <xf numFmtId="0" fontId="15" fillId="5" borderId="24" xfId="0" applyFont="1" applyFill="1" applyBorder="1" applyAlignment="1">
      <alignment vertical="center" wrapText="1"/>
    </xf>
    <xf numFmtId="0" fontId="15" fillId="5" borderId="11" xfId="0" applyFont="1" applyFill="1" applyBorder="1" applyAlignment="1">
      <alignment horizontal="center" vertical="center" wrapText="1"/>
    </xf>
    <xf numFmtId="0" fontId="15" fillId="5" borderId="12" xfId="0" applyFont="1" applyFill="1" applyBorder="1" applyAlignment="1">
      <alignment horizontal="center" vertical="center" wrapText="1"/>
    </xf>
    <xf numFmtId="0" fontId="15" fillId="5" borderId="13" xfId="0" applyFont="1" applyFill="1" applyBorder="1" applyAlignment="1">
      <alignment horizontal="center" vertical="center" wrapText="1"/>
    </xf>
    <xf numFmtId="0" fontId="15" fillId="5" borderId="26" xfId="0" applyFont="1" applyFill="1" applyBorder="1" applyAlignment="1">
      <alignment horizontal="center" vertical="center" wrapText="1"/>
    </xf>
    <xf numFmtId="0" fontId="15" fillId="5" borderId="42" xfId="0" applyFont="1" applyFill="1" applyBorder="1" applyAlignment="1">
      <alignment horizontal="right" vertical="center" wrapText="1"/>
    </xf>
    <xf numFmtId="0" fontId="15" fillId="5" borderId="15" xfId="0" applyFont="1" applyFill="1" applyBorder="1" applyAlignment="1">
      <alignment horizontal="right" vertical="center" wrapText="1"/>
    </xf>
    <xf numFmtId="0" fontId="15" fillId="5" borderId="17" xfId="0" applyFont="1" applyFill="1" applyBorder="1" applyAlignment="1">
      <alignment vertical="center" wrapText="1"/>
    </xf>
    <xf numFmtId="0" fontId="15" fillId="5" borderId="38" xfId="0" applyFont="1" applyFill="1" applyBorder="1" applyAlignment="1">
      <alignment horizontal="right" vertical="center" wrapText="1"/>
    </xf>
    <xf numFmtId="0" fontId="15" fillId="5" borderId="39" xfId="0" applyFont="1" applyFill="1" applyBorder="1" applyAlignment="1">
      <alignment horizontal="right" vertical="center" wrapText="1"/>
    </xf>
    <xf numFmtId="0" fontId="15" fillId="5" borderId="23" xfId="0" applyFont="1" applyFill="1" applyBorder="1" applyAlignment="1">
      <alignment vertical="center" wrapText="1"/>
    </xf>
    <xf numFmtId="0" fontId="15" fillId="5" borderId="30" xfId="0" applyFont="1" applyFill="1" applyBorder="1" applyAlignment="1">
      <alignment horizontal="center" vertical="center" wrapText="1"/>
    </xf>
    <xf numFmtId="0" fontId="15" fillId="5" borderId="31" xfId="0" applyFont="1" applyFill="1" applyBorder="1" applyAlignment="1">
      <alignment horizontal="center" vertical="center" wrapText="1"/>
    </xf>
    <xf numFmtId="0" fontId="15" fillId="5" borderId="34" xfId="0" applyFont="1" applyFill="1" applyBorder="1" applyAlignment="1">
      <alignment vertical="center" wrapText="1"/>
    </xf>
    <xf numFmtId="0" fontId="15" fillId="5" borderId="41" xfId="0" applyFont="1" applyFill="1" applyBorder="1" applyAlignment="1">
      <alignment horizontal="right" vertical="center" wrapText="1"/>
    </xf>
    <xf numFmtId="0" fontId="15" fillId="5" borderId="40" xfId="0" applyFont="1" applyFill="1" applyBorder="1" applyAlignment="1">
      <alignment horizontal="right" vertical="center" wrapText="1"/>
    </xf>
    <xf numFmtId="0" fontId="15" fillId="5" borderId="17" xfId="0" applyFont="1" applyFill="1" applyBorder="1" applyAlignment="1">
      <alignment horizontal="right" vertical="center" wrapText="1"/>
    </xf>
    <xf numFmtId="0" fontId="0" fillId="0" borderId="22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6" xfId="0" applyBorder="1" applyAlignment="1">
      <alignment vertical="center" wrapText="1"/>
    </xf>
    <xf numFmtId="0" fontId="14" fillId="5" borderId="0" xfId="0" applyFont="1" applyFill="1" applyAlignment="1">
      <alignment horizontal="center" vertical="center" wrapText="1"/>
    </xf>
    <xf numFmtId="0" fontId="15" fillId="5" borderId="25" xfId="0" applyFont="1" applyFill="1" applyBorder="1" applyAlignment="1">
      <alignment horizontal="right" vertical="center" wrapText="1"/>
    </xf>
    <xf numFmtId="0" fontId="15" fillId="5" borderId="16" xfId="0" applyFont="1" applyFill="1" applyBorder="1" applyAlignment="1">
      <alignment horizontal="right" vertical="center" wrapText="1"/>
    </xf>
    <xf numFmtId="0" fontId="15" fillId="5" borderId="23" xfId="0" applyFont="1" applyFill="1" applyBorder="1" applyAlignment="1">
      <alignment horizontal="right" vertical="center" wrapText="1"/>
    </xf>
    <xf numFmtId="0" fontId="15" fillId="5" borderId="0" xfId="0" applyFont="1" applyFill="1" applyBorder="1" applyAlignment="1">
      <alignment vertical="center" wrapText="1"/>
    </xf>
    <xf numFmtId="0" fontId="15" fillId="5" borderId="22" xfId="0" applyFont="1" applyFill="1" applyBorder="1" applyAlignment="1">
      <alignment horizontal="right" vertical="center" wrapText="1"/>
    </xf>
    <xf numFmtId="0" fontId="15" fillId="5" borderId="0" xfId="0" applyFont="1" applyFill="1" applyAlignment="1">
      <alignment horizontal="right" vertical="center" wrapText="1"/>
    </xf>
    <xf numFmtId="0" fontId="15" fillId="5" borderId="33" xfId="0" applyFont="1" applyFill="1" applyBorder="1" applyAlignment="1">
      <alignment horizontal="right" vertical="center" wrapText="1"/>
    </xf>
    <xf numFmtId="0" fontId="15" fillId="5" borderId="32" xfId="0" applyFont="1" applyFill="1" applyBorder="1" applyAlignment="1">
      <alignment horizontal="right" vertical="center" wrapText="1"/>
    </xf>
    <xf numFmtId="0" fontId="15" fillId="5" borderId="34" xfId="0" applyFont="1" applyFill="1" applyBorder="1" applyAlignment="1">
      <alignment horizontal="right" vertical="center" wrapText="1"/>
    </xf>
    <xf numFmtId="0" fontId="0" fillId="0" borderId="38" xfId="0" applyBorder="1" applyAlignment="1">
      <alignment vertical="center" wrapText="1"/>
    </xf>
    <xf numFmtId="0" fontId="15" fillId="5" borderId="37" xfId="0" applyFont="1" applyFill="1" applyBorder="1" applyAlignment="1">
      <alignment horizontal="center" vertical="center" wrapText="1"/>
    </xf>
    <xf numFmtId="0" fontId="15" fillId="5" borderId="28" xfId="0" applyFont="1" applyFill="1" applyBorder="1" applyAlignment="1">
      <alignment horizontal="center" vertical="center" wrapText="1"/>
    </xf>
    <xf numFmtId="0" fontId="15" fillId="5" borderId="27" xfId="0" applyFont="1" applyFill="1" applyBorder="1" applyAlignment="1">
      <alignment horizontal="center" vertical="center" wrapText="1"/>
    </xf>
    <xf numFmtId="0" fontId="15" fillId="5" borderId="36" xfId="0" applyFont="1" applyFill="1" applyBorder="1" applyAlignment="1">
      <alignment horizontal="center" vertical="center" wrapText="1"/>
    </xf>
    <xf numFmtId="0" fontId="15" fillId="5" borderId="29" xfId="0" applyFont="1" applyFill="1" applyBorder="1" applyAlignment="1">
      <alignment horizontal="center" vertical="center" wrapText="1"/>
    </xf>
    <xf numFmtId="0" fontId="15" fillId="5" borderId="18" xfId="0" applyFont="1" applyFill="1" applyBorder="1" applyAlignment="1">
      <alignment horizontal="center" vertical="center" wrapText="1"/>
    </xf>
    <xf numFmtId="0" fontId="15" fillId="5" borderId="19" xfId="0" applyFont="1" applyFill="1" applyBorder="1" applyAlignment="1">
      <alignment horizontal="center" vertical="center" wrapText="1"/>
    </xf>
    <xf numFmtId="0" fontId="14" fillId="5" borderId="32" xfId="0" applyFont="1" applyFill="1" applyBorder="1" applyAlignment="1">
      <alignment horizontal="center" vertical="center" wrapText="1"/>
    </xf>
    <xf numFmtId="0" fontId="0" fillId="0" borderId="32" xfId="0" applyBorder="1" applyAlignment="1">
      <alignment vertical="center" wrapText="1"/>
    </xf>
    <xf numFmtId="0" fontId="15" fillId="5" borderId="20" xfId="0" applyFont="1" applyFill="1" applyBorder="1" applyAlignment="1">
      <alignment horizontal="center" vertical="center" wrapText="1"/>
    </xf>
    <xf numFmtId="0" fontId="15" fillId="5" borderId="25" xfId="0" applyFont="1" applyFill="1" applyBorder="1" applyAlignment="1">
      <alignment horizontal="center" vertical="center" wrapText="1"/>
    </xf>
    <xf numFmtId="0" fontId="15" fillId="5" borderId="16" xfId="0" applyFont="1" applyFill="1" applyBorder="1" applyAlignment="1">
      <alignment horizontal="center" vertical="center" wrapText="1"/>
    </xf>
    <xf numFmtId="0" fontId="15" fillId="5" borderId="17" xfId="0" applyFont="1" applyFill="1" applyBorder="1" applyAlignment="1">
      <alignment horizontal="center" vertical="center" wrapText="1"/>
    </xf>
    <xf numFmtId="0" fontId="17" fillId="5" borderId="0" xfId="0" applyFont="1" applyFill="1" applyAlignment="1">
      <alignment horizontal="center" vertical="center" wrapText="1"/>
    </xf>
    <xf numFmtId="0" fontId="15" fillId="5" borderId="22" xfId="0" applyFont="1" applyFill="1" applyBorder="1" applyAlignment="1">
      <alignment horizontal="center" vertical="center" wrapText="1"/>
    </xf>
    <xf numFmtId="0" fontId="15" fillId="5" borderId="0" xfId="0" applyFont="1" applyFill="1" applyAlignment="1">
      <alignment horizontal="center" vertical="center" wrapText="1"/>
    </xf>
    <xf numFmtId="0" fontId="15" fillId="5" borderId="23" xfId="0" applyFont="1" applyFill="1" applyBorder="1" applyAlignment="1">
      <alignment horizontal="center" vertical="center" wrapText="1"/>
    </xf>
    <xf numFmtId="0" fontId="14" fillId="5" borderId="0" xfId="0" applyFont="1" applyFill="1" applyAlignment="1">
      <alignment horizontal="left" vertical="center" wrapText="1" indent="2"/>
    </xf>
    <xf numFmtId="0" fontId="15" fillId="5" borderId="33" xfId="0" applyFont="1" applyFill="1" applyBorder="1" applyAlignment="1">
      <alignment horizontal="center" vertical="center" wrapText="1"/>
    </xf>
    <xf numFmtId="0" fontId="15" fillId="5" borderId="32" xfId="0" applyFont="1" applyFill="1" applyBorder="1" applyAlignment="1">
      <alignment horizontal="center" vertical="center" wrapText="1"/>
    </xf>
    <xf numFmtId="0" fontId="15" fillId="5" borderId="34" xfId="0" applyFont="1" applyFill="1" applyBorder="1" applyAlignment="1">
      <alignment horizontal="center" vertical="center" wrapText="1"/>
    </xf>
    <xf numFmtId="0" fontId="15" fillId="5" borderId="30" xfId="0" applyFont="1" applyFill="1" applyBorder="1" applyAlignment="1">
      <alignment horizontal="right" vertical="center" wrapText="1"/>
    </xf>
    <xf numFmtId="0" fontId="15" fillId="5" borderId="31" xfId="0" applyFont="1" applyFill="1" applyBorder="1" applyAlignment="1">
      <alignment horizontal="right" vertical="center" wrapText="1"/>
    </xf>
    <xf numFmtId="0" fontId="14" fillId="5" borderId="0" xfId="0" applyFont="1" applyFill="1" applyAlignment="1">
      <alignment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5" borderId="20" xfId="0" applyFill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4" fillId="0" borderId="20" xfId="0" applyFont="1" applyBorder="1" applyAlignment="1">
      <alignment horizontal="center" vertical="center" wrapText="1"/>
    </xf>
    <xf numFmtId="0" fontId="15" fillId="5" borderId="20" xfId="0" applyFont="1" applyFill="1" applyBorder="1" applyAlignment="1">
      <alignment horizontal="right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14" fillId="0" borderId="26" xfId="0" applyFont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0" fontId="30" fillId="5" borderId="44" xfId="0" applyFont="1" applyFill="1" applyBorder="1" applyAlignment="1">
      <alignment vertical="center" wrapText="1"/>
    </xf>
    <xf numFmtId="0" fontId="30" fillId="5" borderId="31" xfId="0" applyFont="1" applyFill="1" applyBorder="1" applyAlignment="1">
      <alignment horizontal="center" vertical="center" wrapText="1"/>
    </xf>
    <xf numFmtId="0" fontId="30" fillId="5" borderId="20" xfId="0" applyFont="1" applyFill="1" applyBorder="1" applyAlignment="1">
      <alignment horizontal="center" vertical="center" wrapText="1"/>
    </xf>
    <xf numFmtId="0" fontId="30" fillId="5" borderId="21" xfId="0" applyFont="1" applyFill="1" applyBorder="1" applyAlignment="1">
      <alignment vertical="center" wrapText="1"/>
    </xf>
    <xf numFmtId="0" fontId="30" fillId="5" borderId="39" xfId="0" applyFont="1" applyFill="1" applyBorder="1" applyAlignment="1">
      <alignment horizontal="right" vertical="center" wrapText="1"/>
    </xf>
    <xf numFmtId="0" fontId="30" fillId="5" borderId="23" xfId="0" applyFont="1" applyFill="1" applyBorder="1" applyAlignment="1">
      <alignment horizontal="right" vertical="center" wrapText="1"/>
    </xf>
    <xf numFmtId="0" fontId="30" fillId="5" borderId="24" xfId="0" applyFont="1" applyFill="1" applyBorder="1" applyAlignment="1">
      <alignment vertical="center" wrapText="1"/>
    </xf>
    <xf numFmtId="0" fontId="30" fillId="5" borderId="15" xfId="0" applyFont="1" applyFill="1" applyBorder="1" applyAlignment="1">
      <alignment horizontal="right" vertical="center" wrapText="1"/>
    </xf>
    <xf numFmtId="0" fontId="30" fillId="5" borderId="17" xfId="0" applyFont="1" applyFill="1" applyBorder="1" applyAlignment="1">
      <alignment horizontal="right" vertical="center" wrapText="1"/>
    </xf>
    <xf numFmtId="0" fontId="28" fillId="5" borderId="16" xfId="0" applyFont="1" applyFill="1" applyBorder="1" applyAlignment="1">
      <alignment horizontal="center" vertical="center" wrapText="1"/>
    </xf>
    <xf numFmtId="0" fontId="30" fillId="5" borderId="0" xfId="0" applyFont="1" applyFill="1" applyAlignment="1">
      <alignment vertical="center" wrapText="1"/>
    </xf>
    <xf numFmtId="0" fontId="30" fillId="5" borderId="32" xfId="0" applyFont="1" applyFill="1" applyBorder="1" applyAlignment="1">
      <alignment vertical="center" wrapText="1"/>
    </xf>
    <xf numFmtId="0" fontId="13" fillId="0" borderId="0" xfId="0" applyFont="1"/>
    <xf numFmtId="0" fontId="30" fillId="5" borderId="23" xfId="0" applyFont="1" applyFill="1" applyBorder="1" applyAlignment="1">
      <alignment vertical="center" wrapText="1"/>
    </xf>
    <xf numFmtId="0" fontId="30" fillId="5" borderId="17" xfId="0" applyFont="1" applyFill="1" applyBorder="1" applyAlignment="1">
      <alignment vertical="center" wrapText="1"/>
    </xf>
    <xf numFmtId="0" fontId="30" fillId="5" borderId="18" xfId="0" applyFont="1" applyFill="1" applyBorder="1" applyAlignment="1">
      <alignment vertical="center" wrapText="1"/>
    </xf>
    <xf numFmtId="0" fontId="30" fillId="5" borderId="19" xfId="0" applyFont="1" applyFill="1" applyBorder="1" applyAlignment="1">
      <alignment vertical="center" wrapText="1"/>
    </xf>
    <xf numFmtId="0" fontId="30" fillId="5" borderId="22" xfId="0" applyFont="1" applyFill="1" applyBorder="1" applyAlignment="1">
      <alignment vertical="center" wrapText="1"/>
    </xf>
    <xf numFmtId="0" fontId="30" fillId="5" borderId="33" xfId="0" applyFont="1" applyFill="1" applyBorder="1" applyAlignment="1">
      <alignment vertical="center" wrapText="1"/>
    </xf>
    <xf numFmtId="0" fontId="30" fillId="5" borderId="25" xfId="0" applyFont="1" applyFill="1" applyBorder="1" applyAlignment="1">
      <alignment vertical="center" wrapText="1"/>
    </xf>
    <xf numFmtId="0" fontId="30" fillId="5" borderId="16" xfId="0" applyFont="1" applyFill="1" applyBorder="1" applyAlignment="1">
      <alignment vertical="center" wrapText="1"/>
    </xf>
    <xf numFmtId="0" fontId="30" fillId="5" borderId="43" xfId="0" applyFont="1" applyFill="1" applyBorder="1" applyAlignment="1">
      <alignment horizontal="center" vertical="center" wrapText="1"/>
    </xf>
    <xf numFmtId="0" fontId="30" fillId="5" borderId="20" xfId="0" applyFont="1" applyFill="1" applyBorder="1" applyAlignment="1">
      <alignment vertical="center" wrapText="1"/>
    </xf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 applyAlignment="1">
      <alignment horizontal="center" vertical="center"/>
    </xf>
    <xf numFmtId="0" fontId="37" fillId="0" borderId="0" xfId="0" applyFont="1"/>
    <xf numFmtId="0" fontId="3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3078" name="AutoShape 6" descr="flag FR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3079" name="AutoShape 7" descr="flag GB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3080" name="AutoShape 8" descr="flag IT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3081" name="AutoShape 9" descr="flag ES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3082" name="AutoShape 10" descr="flag DE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49" name="AutoShape 1" descr="flag BW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0" name="AutoShape 2" descr="flag MV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1" name="AutoShape 3" descr="flag GN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2" name="AutoShape 4" descr="flag MR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3" name="AutoShape 5" descr="flag ZW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4" name="AutoShape 6" descr="flag TJ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5" name="AutoShape 7" descr="flag JM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209550</xdr:rowOff>
    </xdr:to>
    <xdr:sp macro="" textlink="">
      <xdr:nvSpPr>
        <xdr:cNvPr id="2056" name="AutoShape 8" descr="flag MT"/>
        <xdr:cNvSpPr>
          <a:spLocks noChangeAspect="1" noChangeArrowheads="1"/>
        </xdr:cNvSpPr>
      </xdr:nvSpPr>
      <xdr:spPr bwMode="auto">
        <a:xfrm>
          <a:off x="0" y="0"/>
          <a:ext cx="2857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16" name="AutoShape 7" descr="flag GB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17" name="AutoShape 8" descr="flag IT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18" name="AutoShape 9" descr="flag ES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19" name="AutoShape 10" descr="flag DE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20" name="AutoShape 1" descr="flag BW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21" name="AutoShape 2" descr="flag MV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22" name="AutoShape 3" descr="flag GN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285750" cy="552450"/>
    <xdr:sp macro="" textlink="">
      <xdr:nvSpPr>
        <xdr:cNvPr id="23" name="AutoShape 4" descr="flag MR"/>
        <xdr:cNvSpPr>
          <a:spLocks noChangeAspect="1" noChangeArrowheads="1"/>
        </xdr:cNvSpPr>
      </xdr:nvSpPr>
      <xdr:spPr bwMode="auto">
        <a:xfrm flipH="1">
          <a:off x="2076450" y="6667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176</xdr:row>
          <xdr:rowOff>0</xdr:rowOff>
        </xdr:from>
        <xdr:to>
          <xdr:col>14</xdr:col>
          <xdr:colOff>295275</xdr:colOff>
          <xdr:row>194</xdr:row>
          <xdr:rowOff>1905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198</xdr:row>
          <xdr:rowOff>0</xdr:rowOff>
        </xdr:from>
        <xdr:to>
          <xdr:col>14</xdr:col>
          <xdr:colOff>285750</xdr:colOff>
          <xdr:row>216</xdr:row>
          <xdr:rowOff>381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220</xdr:row>
          <xdr:rowOff>0</xdr:rowOff>
        </xdr:from>
        <xdr:to>
          <xdr:col>13</xdr:col>
          <xdr:colOff>285750</xdr:colOff>
          <xdr:row>238</xdr:row>
          <xdr:rowOff>3810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76" name="AutoShape 6" descr="flag FR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77" name="AutoShape 7" descr="flag GB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78" name="AutoShape 8" descr="flag IT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79" name="AutoShape 9" descr="flag ES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0" name="AutoShape 10" descr="flag DE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1" name="AutoShape 1" descr="flag BW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2" name="AutoShape 2" descr="flag MV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3" name="AutoShape 3" descr="flag GN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4" name="AutoShape 4" descr="flag MR"/>
        <xdr:cNvSpPr>
          <a:spLocks noChangeAspect="1" noChangeArrowheads="1"/>
        </xdr:cNvSpPr>
      </xdr:nvSpPr>
      <xdr:spPr bwMode="auto">
        <a:xfrm flipH="1">
          <a:off x="904875" y="7620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3" name="AutoShape 6" descr="flag FR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4" name="AutoShape 7" descr="flag GB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5" name="AutoShape 8" descr="flag IT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6" name="AutoShape 9" descr="flag ES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7" name="AutoShape 10" descr="flag DE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8" name="AutoShape 1" descr="flag BW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19" name="AutoShape 2" descr="flag MV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20" name="AutoShape 3" descr="flag GN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921" name="AutoShape 4" descr="flag MR"/>
        <xdr:cNvSpPr>
          <a:spLocks noChangeAspect="1" noChangeArrowheads="1"/>
        </xdr:cNvSpPr>
      </xdr:nvSpPr>
      <xdr:spPr bwMode="auto">
        <a:xfrm flipH="1">
          <a:off x="476250" y="72390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2" name="AutoShape 6" descr="flag FR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3" name="AutoShape 7" descr="flag GB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4" name="AutoShape 8" descr="flag IT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5" name="AutoShape 9" descr="flag ES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6" name="AutoShape 10" descr="flag DE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7" name="AutoShape 1" descr="flag BW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8" name="AutoShape 2" descr="flag MV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9" name="AutoShape 3" descr="flag GN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2</xdr:row>
      <xdr:rowOff>0</xdr:rowOff>
    </xdr:from>
    <xdr:ext cx="285750" cy="552450"/>
    <xdr:sp macro="" textlink="">
      <xdr:nvSpPr>
        <xdr:cNvPr id="10" name="AutoShape 4" descr="flag MR"/>
        <xdr:cNvSpPr>
          <a:spLocks noChangeAspect="1" noChangeArrowheads="1"/>
        </xdr:cNvSpPr>
      </xdr:nvSpPr>
      <xdr:spPr bwMode="auto">
        <a:xfrm flipH="1">
          <a:off x="476250" y="112395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1" name="AutoShape 6" descr="flag FR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2" name="AutoShape 7" descr="flag GB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3" name="AutoShape 8" descr="flag IT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4" name="AutoShape 9" descr="flag ES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5" name="AutoShape 10" descr="flag DE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6" name="AutoShape 1" descr="flag BW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7" name="AutoShape 2" descr="flag MV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8" name="AutoShape 3" descr="flag GN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0</xdr:row>
      <xdr:rowOff>0</xdr:rowOff>
    </xdr:from>
    <xdr:ext cx="285750" cy="552450"/>
    <xdr:sp macro="" textlink="">
      <xdr:nvSpPr>
        <xdr:cNvPr id="19" name="AutoShape 4" descr="flag MR"/>
        <xdr:cNvSpPr>
          <a:spLocks noChangeAspect="1" noChangeArrowheads="1"/>
        </xdr:cNvSpPr>
      </xdr:nvSpPr>
      <xdr:spPr bwMode="auto">
        <a:xfrm flipH="1">
          <a:off x="3895725" y="0"/>
          <a:ext cx="285750" cy="55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orcid.org/0000-0002-2928-6669?lang=en" TargetMode="External"/><Relationship Id="rId1" Type="http://schemas.openxmlformats.org/officeDocument/2006/relationships/hyperlink" Target="mailto:MONA_MOHAMED@arts.helwan.edu.eg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ackage" Target="../embeddings/Microsoft_Word_Document3.docx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package" Target="../embeddings/Microsoft_Word_Document2.docx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1.docx"/><Relationship Id="rId9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O6"/>
  <sheetViews>
    <sheetView topLeftCell="C1" workbookViewId="0">
      <selection activeCell="O22" sqref="O22"/>
    </sheetView>
  </sheetViews>
  <sheetFormatPr defaultRowHeight="15" x14ac:dyDescent="0.25"/>
  <sheetData>
    <row r="1" spans="6:15" ht="20.25" x14ac:dyDescent="0.25">
      <c r="F1" s="59" t="s">
        <v>171</v>
      </c>
      <c r="G1" s="60"/>
      <c r="H1" s="60"/>
      <c r="I1" s="60"/>
      <c r="J1" s="60"/>
      <c r="K1" s="60"/>
      <c r="L1" s="60"/>
      <c r="M1" s="60"/>
      <c r="N1" s="60"/>
      <c r="O1" s="60"/>
    </row>
    <row r="2" spans="6:15" x14ac:dyDescent="0.25">
      <c r="F2" s="61" t="s">
        <v>172</v>
      </c>
      <c r="G2" s="60"/>
      <c r="H2" s="60"/>
      <c r="I2" s="60"/>
      <c r="J2" s="60"/>
      <c r="K2" s="60"/>
      <c r="L2" s="60"/>
      <c r="M2" s="60"/>
      <c r="N2" s="60"/>
      <c r="O2" s="60"/>
    </row>
    <row r="3" spans="6:15" x14ac:dyDescent="0.25">
      <c r="F3" s="61" t="s">
        <v>173</v>
      </c>
      <c r="G3" s="60"/>
      <c r="H3" s="60"/>
      <c r="I3" s="60"/>
      <c r="J3" s="60"/>
      <c r="K3" s="60"/>
      <c r="L3" s="60"/>
      <c r="M3" s="60"/>
      <c r="N3" s="60"/>
      <c r="O3" s="60"/>
    </row>
    <row r="4" spans="6:15" x14ac:dyDescent="0.25">
      <c r="F4" s="61" t="s">
        <v>174</v>
      </c>
      <c r="G4" s="60"/>
      <c r="H4" s="60"/>
      <c r="I4" s="60"/>
      <c r="J4" s="60"/>
      <c r="K4" s="60"/>
      <c r="L4" s="60"/>
      <c r="M4" s="60"/>
      <c r="N4" s="60"/>
      <c r="O4" s="60"/>
    </row>
    <row r="5" spans="6:15" x14ac:dyDescent="0.25">
      <c r="F5" s="62" t="s">
        <v>175</v>
      </c>
      <c r="G5" s="60"/>
      <c r="H5" s="60"/>
      <c r="I5" s="60"/>
      <c r="J5" s="60"/>
      <c r="K5" s="60"/>
      <c r="L5" s="60"/>
      <c r="M5" s="60"/>
      <c r="N5" s="60"/>
      <c r="O5" s="60"/>
    </row>
    <row r="6" spans="6:15" x14ac:dyDescent="0.25">
      <c r="F6" s="62" t="s">
        <v>176</v>
      </c>
      <c r="G6" s="60"/>
      <c r="H6" s="60"/>
      <c r="I6" s="60"/>
      <c r="J6" s="60"/>
      <c r="K6" s="60"/>
      <c r="L6" s="60"/>
      <c r="M6" s="60"/>
      <c r="N6" s="60"/>
      <c r="O6" s="60"/>
    </row>
  </sheetData>
  <hyperlinks>
    <hyperlink ref="F5" r:id="rId1" display="mailto:MONA_MOHAMED@arts.helwan.edu.eg"/>
    <hyperlink ref="F6" r:id="rId2" display="https://orcid.org/0000-0002-2928-6669?lang=en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A16" sqref="A16"/>
    </sheetView>
  </sheetViews>
  <sheetFormatPr defaultRowHeight="15" x14ac:dyDescent="0.25"/>
  <cols>
    <col min="1" max="1" width="21.28515625" style="4" customWidth="1"/>
    <col min="2" max="2" width="29.42578125" style="5" customWidth="1"/>
    <col min="3" max="3" width="18.28515625" style="5" customWidth="1"/>
    <col min="4" max="4" width="17.28515625" style="20" customWidth="1"/>
    <col min="5" max="5" width="15.85546875" customWidth="1"/>
    <col min="6" max="6" width="16.5703125" customWidth="1"/>
  </cols>
  <sheetData>
    <row r="1" spans="1:6" ht="30" customHeight="1" x14ac:dyDescent="0.25">
      <c r="A1" s="12" t="s">
        <v>167</v>
      </c>
      <c r="B1" s="1" t="s">
        <v>29</v>
      </c>
      <c r="C1" s="3" t="s">
        <v>28</v>
      </c>
      <c r="D1"/>
    </row>
    <row r="2" spans="1:6" ht="30" customHeight="1" x14ac:dyDescent="0.25">
      <c r="A2" s="4">
        <v>1</v>
      </c>
      <c r="B2" s="56" t="s">
        <v>0</v>
      </c>
      <c r="C2" s="2">
        <v>19346790</v>
      </c>
      <c r="D2"/>
    </row>
    <row r="3" spans="1:6" ht="14.25" customHeight="1" x14ac:dyDescent="0.25">
      <c r="A3" s="4">
        <v>2</v>
      </c>
      <c r="B3" s="56" t="s">
        <v>1</v>
      </c>
      <c r="C3" s="2">
        <v>10286709</v>
      </c>
      <c r="D3"/>
    </row>
    <row r="4" spans="1:6" x14ac:dyDescent="0.25">
      <c r="A4" s="4">
        <v>3</v>
      </c>
      <c r="B4" s="56" t="s">
        <v>2</v>
      </c>
      <c r="C4" s="2">
        <v>7619200</v>
      </c>
      <c r="D4"/>
    </row>
    <row r="5" spans="1:6" ht="15.75" x14ac:dyDescent="0.25">
      <c r="A5" s="4">
        <v>4</v>
      </c>
      <c r="B5" s="57" t="s">
        <v>35</v>
      </c>
      <c r="C5" s="2">
        <v>3186336</v>
      </c>
      <c r="D5"/>
    </row>
    <row r="6" spans="1:6" ht="15.75" x14ac:dyDescent="0.25">
      <c r="A6" s="6">
        <v>5</v>
      </c>
      <c r="B6" s="58" t="s">
        <v>168</v>
      </c>
      <c r="C6" s="7">
        <v>2576420</v>
      </c>
      <c r="D6"/>
      <c r="F6" s="10"/>
    </row>
    <row r="7" spans="1:6" x14ac:dyDescent="0.25">
      <c r="A7" s="4">
        <v>6</v>
      </c>
      <c r="B7" s="56" t="s">
        <v>32</v>
      </c>
      <c r="C7" s="2">
        <v>2488784</v>
      </c>
      <c r="D7"/>
    </row>
    <row r="8" spans="1:6" ht="15.75" x14ac:dyDescent="0.25">
      <c r="A8" s="6">
        <v>7</v>
      </c>
      <c r="B8" s="58" t="s">
        <v>169</v>
      </c>
      <c r="C8" s="7">
        <v>2107166</v>
      </c>
      <c r="D8"/>
    </row>
    <row r="9" spans="1:6" ht="15.75" x14ac:dyDescent="0.25">
      <c r="A9" s="6">
        <v>8</v>
      </c>
      <c r="B9" s="58" t="s">
        <v>170</v>
      </c>
      <c r="C9" s="7">
        <v>1893502</v>
      </c>
      <c r="D9"/>
      <c r="F9" s="10"/>
    </row>
    <row r="10" spans="1:6" ht="14.25" customHeight="1" x14ac:dyDescent="0.25">
      <c r="A10" s="4">
        <v>9</v>
      </c>
      <c r="B10" s="56" t="s">
        <v>3</v>
      </c>
      <c r="C10" s="2">
        <v>1742661</v>
      </c>
      <c r="D10"/>
    </row>
    <row r="11" spans="1:6" ht="14.25" customHeight="1" x14ac:dyDescent="0.25">
      <c r="A11" s="4">
        <v>10</v>
      </c>
      <c r="B11" s="56" t="s">
        <v>4</v>
      </c>
      <c r="C11" s="2">
        <v>1626461</v>
      </c>
      <c r="D11"/>
    </row>
    <row r="12" spans="1:6" ht="21" x14ac:dyDescent="0.25">
      <c r="A12" s="63" t="s">
        <v>33</v>
      </c>
      <c r="B12" s="64"/>
      <c r="C12" s="11">
        <f>SUM(C2:C11)</f>
        <v>52874029</v>
      </c>
      <c r="D12"/>
    </row>
    <row r="13" spans="1:6" ht="21" x14ac:dyDescent="0.35">
      <c r="A13" s="55" t="s">
        <v>166</v>
      </c>
      <c r="B13" s="55"/>
      <c r="C13" s="55"/>
      <c r="D13"/>
    </row>
    <row r="14" spans="1:6" x14ac:dyDescent="0.25">
      <c r="A14"/>
      <c r="B14"/>
      <c r="C14"/>
      <c r="D14"/>
    </row>
    <row r="15" spans="1:6" x14ac:dyDescent="0.25">
      <c r="A15"/>
      <c r="B15"/>
      <c r="C15"/>
      <c r="D15"/>
    </row>
    <row r="16" spans="1:6" x14ac:dyDescent="0.25">
      <c r="A16"/>
      <c r="B16"/>
      <c r="C16"/>
      <c r="D16"/>
    </row>
    <row r="17" spans="1:4" x14ac:dyDescent="0.25">
      <c r="A17"/>
      <c r="B17"/>
      <c r="C17"/>
      <c r="D17"/>
    </row>
    <row r="18" spans="1:4" x14ac:dyDescent="0.25">
      <c r="A18"/>
      <c r="B18"/>
      <c r="C18"/>
      <c r="D18"/>
    </row>
    <row r="19" spans="1:4" x14ac:dyDescent="0.25">
      <c r="A19"/>
      <c r="B19"/>
      <c r="C19"/>
      <c r="D19"/>
    </row>
    <row r="20" spans="1:4" x14ac:dyDescent="0.25">
      <c r="A20"/>
      <c r="B20"/>
      <c r="C20"/>
      <c r="D20"/>
    </row>
    <row r="21" spans="1:4" x14ac:dyDescent="0.25">
      <c r="A21"/>
      <c r="B21"/>
      <c r="C21"/>
      <c r="D21"/>
    </row>
    <row r="22" spans="1:4" x14ac:dyDescent="0.25">
      <c r="A22"/>
      <c r="B22"/>
      <c r="C22"/>
      <c r="D22"/>
    </row>
    <row r="23" spans="1:4" x14ac:dyDescent="0.25">
      <c r="A23"/>
      <c r="B23"/>
      <c r="C23"/>
      <c r="D23"/>
    </row>
    <row r="24" spans="1:4" x14ac:dyDescent="0.25">
      <c r="A24"/>
      <c r="B24"/>
      <c r="C24"/>
      <c r="D24"/>
    </row>
    <row r="25" spans="1:4" x14ac:dyDescent="0.25">
      <c r="A25"/>
      <c r="B25"/>
      <c r="C25"/>
      <c r="D25"/>
    </row>
    <row r="26" spans="1:4" x14ac:dyDescent="0.25">
      <c r="A26"/>
      <c r="B26"/>
      <c r="C26"/>
      <c r="D26"/>
    </row>
    <row r="27" spans="1:4" x14ac:dyDescent="0.25">
      <c r="A27"/>
      <c r="B27"/>
      <c r="C27"/>
      <c r="D27"/>
    </row>
    <row r="28" spans="1:4" x14ac:dyDescent="0.25">
      <c r="A28"/>
      <c r="B28"/>
      <c r="C28"/>
      <c r="D28"/>
    </row>
    <row r="29" spans="1:4" x14ac:dyDescent="0.25">
      <c r="A29"/>
      <c r="B29"/>
      <c r="C29"/>
      <c r="D29"/>
    </row>
    <row r="30" spans="1:4" x14ac:dyDescent="0.25">
      <c r="A30"/>
      <c r="B30"/>
      <c r="C30"/>
      <c r="D30"/>
    </row>
    <row r="31" spans="1:4" x14ac:dyDescent="0.25">
      <c r="A31"/>
      <c r="B31"/>
      <c r="C31"/>
      <c r="D31"/>
    </row>
    <row r="32" spans="1:4" x14ac:dyDescent="0.25">
      <c r="A32"/>
      <c r="B32"/>
      <c r="C32"/>
      <c r="D32"/>
    </row>
    <row r="33" spans="1:4" x14ac:dyDescent="0.25">
      <c r="A33"/>
      <c r="B33"/>
      <c r="C33"/>
      <c r="D33"/>
    </row>
    <row r="34" spans="1:4" x14ac:dyDescent="0.25">
      <c r="A34"/>
      <c r="B34"/>
      <c r="C34"/>
      <c r="D34"/>
    </row>
    <row r="35" spans="1:4" x14ac:dyDescent="0.25">
      <c r="A35"/>
      <c r="B35"/>
      <c r="C35"/>
      <c r="D35"/>
    </row>
    <row r="36" spans="1:4" x14ac:dyDescent="0.25">
      <c r="A36"/>
      <c r="B36"/>
      <c r="C36"/>
      <c r="D36"/>
    </row>
    <row r="37" spans="1:4" x14ac:dyDescent="0.25">
      <c r="A37"/>
      <c r="B37"/>
      <c r="C37"/>
      <c r="D37"/>
    </row>
    <row r="38" spans="1:4" x14ac:dyDescent="0.25">
      <c r="A38"/>
      <c r="B38"/>
      <c r="C38"/>
      <c r="D38"/>
    </row>
    <row r="39" spans="1:4" x14ac:dyDescent="0.25">
      <c r="A39"/>
      <c r="B39"/>
      <c r="C39"/>
      <c r="D39"/>
    </row>
    <row r="40" spans="1:4" x14ac:dyDescent="0.25">
      <c r="A40"/>
      <c r="B40"/>
      <c r="C40"/>
      <c r="D40"/>
    </row>
    <row r="41" spans="1:4" x14ac:dyDescent="0.25">
      <c r="A41"/>
      <c r="B41"/>
      <c r="C41"/>
      <c r="D41"/>
    </row>
    <row r="42" spans="1:4" x14ac:dyDescent="0.25">
      <c r="A42"/>
      <c r="B42"/>
      <c r="C42"/>
      <c r="D42"/>
    </row>
    <row r="43" spans="1:4" x14ac:dyDescent="0.25">
      <c r="A43"/>
      <c r="B43"/>
      <c r="C43"/>
      <c r="D43"/>
    </row>
    <row r="44" spans="1:4" x14ac:dyDescent="0.25">
      <c r="A44"/>
      <c r="B44"/>
      <c r="C44"/>
      <c r="D44"/>
    </row>
    <row r="45" spans="1:4" x14ac:dyDescent="0.25">
      <c r="A45"/>
      <c r="B45"/>
      <c r="C45"/>
      <c r="D45"/>
    </row>
    <row r="46" spans="1:4" x14ac:dyDescent="0.25">
      <c r="A46"/>
      <c r="B46"/>
      <c r="C46"/>
      <c r="D46"/>
    </row>
    <row r="47" spans="1:4" x14ac:dyDescent="0.25">
      <c r="A47"/>
      <c r="B47"/>
      <c r="C47"/>
      <c r="D47"/>
    </row>
    <row r="48" spans="1:4" x14ac:dyDescent="0.25">
      <c r="A48"/>
      <c r="B48"/>
      <c r="C48"/>
      <c r="D48"/>
    </row>
    <row r="49" spans="1:4" x14ac:dyDescent="0.25">
      <c r="A49"/>
      <c r="B49"/>
      <c r="C49"/>
      <c r="D49"/>
    </row>
    <row r="50" spans="1:4" x14ac:dyDescent="0.25">
      <c r="A50"/>
      <c r="B50"/>
      <c r="C50"/>
      <c r="D50"/>
    </row>
    <row r="51" spans="1:4" x14ac:dyDescent="0.25">
      <c r="A51"/>
      <c r="B51"/>
      <c r="C51"/>
      <c r="D51"/>
    </row>
    <row r="52" spans="1:4" x14ac:dyDescent="0.25">
      <c r="A52"/>
      <c r="B52"/>
      <c r="C52"/>
      <c r="D52"/>
    </row>
    <row r="53" spans="1:4" x14ac:dyDescent="0.25">
      <c r="A53"/>
      <c r="B53"/>
      <c r="C53"/>
      <c r="D53"/>
    </row>
    <row r="54" spans="1:4" x14ac:dyDescent="0.25">
      <c r="A54"/>
      <c r="B54"/>
      <c r="C54"/>
      <c r="D54"/>
    </row>
    <row r="55" spans="1:4" x14ac:dyDescent="0.25">
      <c r="A55"/>
      <c r="B55"/>
      <c r="C55"/>
      <c r="D55"/>
    </row>
    <row r="56" spans="1:4" x14ac:dyDescent="0.25">
      <c r="A56"/>
      <c r="B56"/>
      <c r="C56"/>
      <c r="D56"/>
    </row>
    <row r="57" spans="1:4" x14ac:dyDescent="0.25">
      <c r="A57"/>
      <c r="B57"/>
      <c r="C57"/>
      <c r="D57"/>
    </row>
    <row r="58" spans="1:4" x14ac:dyDescent="0.25">
      <c r="A58"/>
      <c r="B58"/>
      <c r="C58"/>
      <c r="D58"/>
    </row>
    <row r="59" spans="1:4" x14ac:dyDescent="0.25">
      <c r="A59"/>
      <c r="B59"/>
      <c r="C59"/>
      <c r="D59"/>
    </row>
    <row r="60" spans="1:4" x14ac:dyDescent="0.25">
      <c r="A60"/>
      <c r="B60"/>
      <c r="C60"/>
      <c r="D60"/>
    </row>
    <row r="61" spans="1:4" x14ac:dyDescent="0.25">
      <c r="A61"/>
      <c r="B61"/>
      <c r="C61"/>
      <c r="D61"/>
    </row>
    <row r="62" spans="1:4" x14ac:dyDescent="0.25">
      <c r="A62"/>
      <c r="B62"/>
      <c r="C62"/>
      <c r="D62"/>
    </row>
    <row r="63" spans="1:4" x14ac:dyDescent="0.25">
      <c r="A63"/>
      <c r="B63"/>
      <c r="C63"/>
      <c r="D63"/>
    </row>
    <row r="64" spans="1:4" x14ac:dyDescent="0.25">
      <c r="A64"/>
      <c r="B64"/>
      <c r="C64"/>
      <c r="D64"/>
    </row>
    <row r="65" spans="1:4" x14ac:dyDescent="0.25">
      <c r="A65"/>
      <c r="B65"/>
      <c r="C65"/>
      <c r="D65"/>
    </row>
    <row r="66" spans="1:4" x14ac:dyDescent="0.25">
      <c r="A66"/>
      <c r="B66"/>
      <c r="C66"/>
      <c r="D66"/>
    </row>
    <row r="67" spans="1:4" x14ac:dyDescent="0.25">
      <c r="D67"/>
    </row>
  </sheetData>
  <mergeCells count="1">
    <mergeCell ref="A12:B12"/>
  </mergeCells>
  <pageMargins left="0.7" right="0.7" top="0.75" bottom="0.75" header="0.3" footer="0.3"/>
  <pageSetup paperSize="9" orientation="portrait" r:id="rId1"/>
  <ignoredErrors>
    <ignoredError sqref="C12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B568"/>
  <sheetViews>
    <sheetView tabSelected="1" topLeftCell="A163" workbookViewId="0">
      <selection activeCell="B170" sqref="B170"/>
    </sheetView>
  </sheetViews>
  <sheetFormatPr defaultRowHeight="15" x14ac:dyDescent="0.25"/>
  <sheetData>
    <row r="2" spans="1:15" ht="15.75" x14ac:dyDescent="0.25">
      <c r="A2" s="184"/>
      <c r="B2" s="184"/>
      <c r="C2" s="184"/>
      <c r="D2" s="184"/>
      <c r="E2" s="184"/>
      <c r="F2" s="184"/>
      <c r="G2" s="187" t="s">
        <v>255</v>
      </c>
      <c r="H2" s="184"/>
      <c r="I2" s="184"/>
      <c r="J2" s="184"/>
      <c r="K2" s="184"/>
      <c r="L2" s="184"/>
    </row>
    <row r="3" spans="1:15" ht="15.75" x14ac:dyDescent="0.25">
      <c r="A3" s="184"/>
      <c r="B3" s="184"/>
      <c r="C3" s="184"/>
      <c r="D3" s="184"/>
      <c r="E3" s="184"/>
      <c r="F3" s="184"/>
      <c r="G3" s="187"/>
      <c r="H3" s="184"/>
      <c r="I3" s="184"/>
      <c r="J3" s="184"/>
      <c r="K3" s="184"/>
      <c r="L3" s="184"/>
    </row>
    <row r="4" spans="1:15" x14ac:dyDescent="0.25">
      <c r="G4" s="96"/>
      <c r="H4" s="96"/>
      <c r="I4" s="96"/>
      <c r="J4" s="96"/>
      <c r="K4" s="96"/>
      <c r="L4" s="96"/>
      <c r="M4" s="96"/>
      <c r="N4" s="96"/>
      <c r="O4" s="96"/>
    </row>
    <row r="5" spans="1:15" x14ac:dyDescent="0.25">
      <c r="G5" s="96" t="s">
        <v>155</v>
      </c>
      <c r="H5" s="96"/>
      <c r="I5" s="96"/>
      <c r="J5" s="96"/>
      <c r="K5" s="96"/>
      <c r="L5" s="96"/>
      <c r="M5" s="96"/>
      <c r="N5" s="96"/>
      <c r="O5" s="96"/>
    </row>
    <row r="6" spans="1:15" x14ac:dyDescent="0.25">
      <c r="G6" s="96"/>
      <c r="H6" s="96"/>
      <c r="I6" s="96"/>
      <c r="J6" s="96"/>
      <c r="K6" s="96"/>
      <c r="L6" s="96"/>
      <c r="M6" s="96"/>
      <c r="N6" s="96"/>
      <c r="O6" s="96"/>
    </row>
    <row r="7" spans="1:15" x14ac:dyDescent="0.25">
      <c r="G7" s="96" t="s">
        <v>36</v>
      </c>
      <c r="H7" s="96"/>
      <c r="I7" s="96"/>
      <c r="J7" s="96"/>
      <c r="K7" s="96"/>
      <c r="L7" s="96"/>
      <c r="M7" s="96"/>
      <c r="N7" s="96"/>
      <c r="O7" s="96"/>
    </row>
    <row r="8" spans="1:15" ht="15.75" thickBot="1" x14ac:dyDescent="0.3">
      <c r="G8" s="122"/>
      <c r="H8" s="122"/>
      <c r="I8" s="122"/>
      <c r="J8" s="122"/>
      <c r="K8" s="122"/>
      <c r="L8" s="122"/>
      <c r="M8" s="122"/>
      <c r="N8" s="122"/>
      <c r="O8" s="122"/>
    </row>
    <row r="9" spans="1:15" ht="16.5" thickTop="1" thickBot="1" x14ac:dyDescent="0.3">
      <c r="G9" s="137" t="s">
        <v>37</v>
      </c>
      <c r="H9" s="138"/>
      <c r="I9" s="138"/>
      <c r="J9" s="139"/>
      <c r="K9" s="140" t="s">
        <v>38</v>
      </c>
      <c r="L9" s="138"/>
      <c r="M9" s="138"/>
      <c r="N9" s="139"/>
      <c r="O9" s="29"/>
    </row>
    <row r="10" spans="1:15" ht="15.75" thickBot="1" x14ac:dyDescent="0.3">
      <c r="G10" s="30" t="s">
        <v>39</v>
      </c>
      <c r="H10" s="31" t="s">
        <v>40</v>
      </c>
      <c r="I10" s="109" t="s">
        <v>41</v>
      </c>
      <c r="J10" s="108"/>
      <c r="K10" s="31" t="s">
        <v>39</v>
      </c>
      <c r="L10" s="31" t="s">
        <v>40</v>
      </c>
      <c r="M10" s="109" t="s">
        <v>41</v>
      </c>
      <c r="N10" s="111"/>
      <c r="O10" s="29"/>
    </row>
    <row r="11" spans="1:15" ht="16.5" thickTop="1" thickBot="1" x14ac:dyDescent="0.3">
      <c r="G11" s="32">
        <v>0.46</v>
      </c>
      <c r="H11" s="33">
        <v>23</v>
      </c>
      <c r="I11" s="128">
        <v>0</v>
      </c>
      <c r="J11" s="129"/>
      <c r="K11" s="33">
        <v>0.35099999999999998</v>
      </c>
      <c r="L11" s="33">
        <v>23</v>
      </c>
      <c r="M11" s="128">
        <v>0</v>
      </c>
      <c r="N11" s="136"/>
      <c r="O11" s="29"/>
    </row>
    <row r="12" spans="1:15" ht="15.75" thickTop="1" x14ac:dyDescent="0.25">
      <c r="G12" s="114" t="s">
        <v>42</v>
      </c>
      <c r="H12" s="114"/>
      <c r="I12" s="114"/>
      <c r="J12" s="114"/>
      <c r="K12" s="114"/>
      <c r="L12" s="114"/>
      <c r="M12" s="114"/>
      <c r="N12" s="94"/>
      <c r="O12" s="94"/>
    </row>
    <row r="13" spans="1:15" x14ac:dyDescent="0.25">
      <c r="G13" s="96"/>
      <c r="H13" s="96"/>
      <c r="I13" s="96"/>
      <c r="J13" s="96"/>
      <c r="K13" s="96"/>
      <c r="L13" s="96"/>
      <c r="M13" s="96"/>
      <c r="N13" s="94"/>
      <c r="O13" s="94"/>
    </row>
    <row r="14" spans="1:15" ht="15.75" thickBot="1" x14ac:dyDescent="0.3">
      <c r="G14" s="74" t="s">
        <v>43</v>
      </c>
      <c r="H14" s="74"/>
      <c r="I14" s="74"/>
      <c r="J14" s="74"/>
      <c r="K14" s="74"/>
      <c r="L14" s="74"/>
      <c r="M14" s="74"/>
      <c r="N14" s="94"/>
      <c r="O14" s="94"/>
    </row>
    <row r="15" spans="1:15" ht="16.5" thickTop="1" thickBot="1" x14ac:dyDescent="0.3">
      <c r="G15" s="133" t="s">
        <v>44</v>
      </c>
      <c r="H15" s="134"/>
      <c r="I15" s="135"/>
      <c r="J15" s="133" t="s">
        <v>45</v>
      </c>
      <c r="K15" s="134"/>
      <c r="L15" s="134"/>
      <c r="M15" s="135"/>
      <c r="N15" s="93"/>
      <c r="O15" s="94"/>
    </row>
    <row r="16" spans="1:15" ht="15.75" thickTop="1" x14ac:dyDescent="0.25">
      <c r="G16" s="69" t="s">
        <v>46</v>
      </c>
      <c r="H16" s="70"/>
      <c r="I16" s="89"/>
      <c r="J16" s="103">
        <v>191</v>
      </c>
      <c r="K16" s="104"/>
      <c r="L16" s="104"/>
      <c r="M16" s="105"/>
      <c r="N16" s="93"/>
      <c r="O16" s="94"/>
    </row>
    <row r="17" spans="7:17" x14ac:dyDescent="0.25">
      <c r="G17" s="65" t="s">
        <v>47</v>
      </c>
      <c r="H17" s="100"/>
      <c r="I17" s="86"/>
      <c r="J17" s="101">
        <v>467</v>
      </c>
      <c r="K17" s="102"/>
      <c r="L17" s="102"/>
      <c r="M17" s="99"/>
      <c r="N17" s="93"/>
      <c r="O17" s="94"/>
    </row>
    <row r="18" spans="7:17" x14ac:dyDescent="0.25">
      <c r="G18" s="65" t="s">
        <v>48</v>
      </c>
      <c r="H18" s="100"/>
      <c r="I18" s="86"/>
      <c r="J18" s="101">
        <v>-1.615</v>
      </c>
      <c r="K18" s="102"/>
      <c r="L18" s="102"/>
      <c r="M18" s="99"/>
      <c r="N18" s="93"/>
      <c r="O18" s="94"/>
    </row>
    <row r="19" spans="7:17" ht="15.75" thickBot="1" x14ac:dyDescent="0.3">
      <c r="G19" s="66" t="s">
        <v>49</v>
      </c>
      <c r="H19" s="68"/>
      <c r="I19" s="83"/>
      <c r="J19" s="97">
        <v>0.106</v>
      </c>
      <c r="K19" s="98"/>
      <c r="L19" s="98"/>
      <c r="M19" s="92"/>
      <c r="N19" s="93"/>
      <c r="O19" s="94"/>
    </row>
    <row r="20" spans="7:17" ht="15.75" thickTop="1" x14ac:dyDescent="0.25">
      <c r="G20" s="29"/>
      <c r="H20" s="29"/>
      <c r="I20" s="29"/>
      <c r="J20" s="29"/>
      <c r="K20" s="29"/>
      <c r="L20" s="29"/>
      <c r="M20" s="29"/>
      <c r="N20" s="29"/>
      <c r="O20" s="29"/>
    </row>
    <row r="21" spans="7:17" x14ac:dyDescent="0.25">
      <c r="G21" s="26"/>
    </row>
    <row r="22" spans="7:17" x14ac:dyDescent="0.25">
      <c r="H22" s="47" t="s">
        <v>156</v>
      </c>
    </row>
    <row r="23" spans="7:17" x14ac:dyDescent="0.25">
      <c r="H23" s="50"/>
    </row>
    <row r="24" spans="7:17" ht="15.75" thickBot="1" x14ac:dyDescent="0.3">
      <c r="H24" s="74" t="s">
        <v>36</v>
      </c>
      <c r="I24" s="74"/>
      <c r="J24" s="74"/>
      <c r="K24" s="74"/>
      <c r="L24" s="74"/>
      <c r="M24" s="74"/>
      <c r="N24" s="74"/>
      <c r="O24" s="74"/>
      <c r="P24" s="74"/>
      <c r="Q24" s="74"/>
    </row>
    <row r="25" spans="7:17" ht="16.5" thickTop="1" thickBot="1" x14ac:dyDescent="0.3">
      <c r="H25" s="125" t="s">
        <v>50</v>
      </c>
      <c r="I25" s="127"/>
      <c r="J25" s="77" t="s">
        <v>37</v>
      </c>
      <c r="K25" s="78"/>
      <c r="L25" s="78"/>
      <c r="M25" s="78"/>
      <c r="N25" s="79"/>
      <c r="O25" s="80" t="s">
        <v>38</v>
      </c>
      <c r="P25" s="78"/>
      <c r="Q25" s="79"/>
    </row>
    <row r="26" spans="7:17" ht="15.75" thickBot="1" x14ac:dyDescent="0.3">
      <c r="H26" s="117"/>
      <c r="I26" s="119"/>
      <c r="J26" s="107" t="s">
        <v>39</v>
      </c>
      <c r="K26" s="108"/>
      <c r="L26" s="34" t="s">
        <v>40</v>
      </c>
      <c r="M26" s="109" t="s">
        <v>41</v>
      </c>
      <c r="N26" s="108"/>
      <c r="O26" s="31" t="s">
        <v>39</v>
      </c>
      <c r="P26" s="31" t="s">
        <v>40</v>
      </c>
      <c r="Q26" s="35" t="s">
        <v>41</v>
      </c>
    </row>
    <row r="27" spans="7:17" ht="16.5" thickTop="1" thickBot="1" x14ac:dyDescent="0.3">
      <c r="H27" s="131" t="s">
        <v>51</v>
      </c>
      <c r="I27" s="132"/>
      <c r="J27" s="112">
        <v>0.23699999999999999</v>
      </c>
      <c r="K27" s="88"/>
      <c r="L27" s="31">
        <v>23</v>
      </c>
      <c r="M27" s="87">
        <v>2E-3</v>
      </c>
      <c r="N27" s="88"/>
      <c r="O27" s="31">
        <v>0.82599999999999996</v>
      </c>
      <c r="P27" s="31">
        <v>23</v>
      </c>
      <c r="Q27" s="35">
        <v>1E-3</v>
      </c>
    </row>
    <row r="28" spans="7:17" ht="15.75" thickTop="1" x14ac:dyDescent="0.25">
      <c r="H28" s="126"/>
      <c r="I28" s="126"/>
      <c r="J28" s="126"/>
      <c r="K28" s="126"/>
      <c r="L28" s="126"/>
      <c r="M28" s="126"/>
      <c r="N28" s="126"/>
      <c r="O28" s="126"/>
      <c r="P28" s="126"/>
      <c r="Q28" s="126"/>
    </row>
    <row r="29" spans="7:17" ht="15.75" thickBot="1" x14ac:dyDescent="0.3">
      <c r="H29" s="29"/>
      <c r="I29" s="74" t="s">
        <v>43</v>
      </c>
      <c r="J29" s="74"/>
      <c r="K29" s="74"/>
      <c r="L29" s="74"/>
      <c r="M29" s="74"/>
      <c r="N29" s="94"/>
      <c r="O29" s="94"/>
      <c r="P29" s="94"/>
      <c r="Q29" s="94"/>
    </row>
    <row r="30" spans="7:17" ht="16.5" thickTop="1" thickBot="1" x14ac:dyDescent="0.3">
      <c r="H30" s="29"/>
      <c r="I30" s="112" t="s">
        <v>44</v>
      </c>
      <c r="J30" s="116"/>
      <c r="K30" s="112" t="s">
        <v>52</v>
      </c>
      <c r="L30" s="113"/>
      <c r="M30" s="116"/>
      <c r="N30" s="93"/>
      <c r="O30" s="94"/>
      <c r="P30" s="94"/>
      <c r="Q30" s="94"/>
    </row>
    <row r="31" spans="7:17" ht="15.75" thickTop="1" x14ac:dyDescent="0.25">
      <c r="H31" s="29"/>
      <c r="I31" s="125" t="s">
        <v>46</v>
      </c>
      <c r="J31" s="127"/>
      <c r="K31" s="125">
        <v>106</v>
      </c>
      <c r="L31" s="126"/>
      <c r="M31" s="127"/>
      <c r="N31" s="93"/>
      <c r="O31" s="94"/>
      <c r="P31" s="94"/>
      <c r="Q31" s="94"/>
    </row>
    <row r="32" spans="7:17" x14ac:dyDescent="0.25">
      <c r="H32" s="29"/>
      <c r="I32" s="121" t="s">
        <v>47</v>
      </c>
      <c r="J32" s="123"/>
      <c r="K32" s="121">
        <v>382</v>
      </c>
      <c r="L32" s="122"/>
      <c r="M32" s="123"/>
      <c r="N32" s="93"/>
      <c r="O32" s="94"/>
      <c r="P32" s="94"/>
      <c r="Q32" s="94"/>
    </row>
    <row r="33" spans="7:17" x14ac:dyDescent="0.25">
      <c r="H33" s="29"/>
      <c r="I33" s="121" t="s">
        <v>48</v>
      </c>
      <c r="J33" s="123"/>
      <c r="K33" s="121">
        <v>-3.4820000000000002</v>
      </c>
      <c r="L33" s="122"/>
      <c r="M33" s="123"/>
      <c r="N33" s="93"/>
      <c r="O33" s="94"/>
      <c r="P33" s="94"/>
      <c r="Q33" s="94"/>
    </row>
    <row r="34" spans="7:17" ht="15.75" thickBot="1" x14ac:dyDescent="0.3">
      <c r="H34" s="29"/>
      <c r="I34" s="117" t="s">
        <v>49</v>
      </c>
      <c r="J34" s="119"/>
      <c r="K34" s="117">
        <v>0</v>
      </c>
      <c r="L34" s="118"/>
      <c r="M34" s="119"/>
      <c r="N34" s="93"/>
      <c r="O34" s="94"/>
      <c r="P34" s="94"/>
      <c r="Q34" s="94"/>
    </row>
    <row r="35" spans="7:17" ht="15.75" thickTop="1" x14ac:dyDescent="0.25">
      <c r="H35" s="29"/>
      <c r="I35" s="126"/>
      <c r="J35" s="126"/>
      <c r="K35" s="126"/>
      <c r="L35" s="126"/>
      <c r="M35" s="126"/>
      <c r="N35" s="94"/>
      <c r="O35" s="94"/>
      <c r="P35" s="94"/>
      <c r="Q35" s="94"/>
    </row>
    <row r="37" spans="7:17" x14ac:dyDescent="0.25">
      <c r="G37" s="49" t="s">
        <v>157</v>
      </c>
    </row>
    <row r="38" spans="7:17" ht="15.75" thickBot="1" x14ac:dyDescent="0.3">
      <c r="G38" s="130" t="s">
        <v>53</v>
      </c>
      <c r="H38" s="130"/>
      <c r="I38" s="130"/>
      <c r="J38" s="130"/>
      <c r="K38" s="130"/>
      <c r="L38" s="130"/>
      <c r="M38" s="130"/>
      <c r="N38" s="130"/>
      <c r="O38" s="130"/>
    </row>
    <row r="39" spans="7:17" ht="16.5" thickTop="1" thickBot="1" x14ac:dyDescent="0.3">
      <c r="G39" s="77" t="s">
        <v>37</v>
      </c>
      <c r="H39" s="78"/>
      <c r="I39" s="78"/>
      <c r="J39" s="79"/>
      <c r="K39" s="80" t="s">
        <v>38</v>
      </c>
      <c r="L39" s="78"/>
      <c r="M39" s="78"/>
      <c r="N39" s="79"/>
      <c r="O39" s="29"/>
    </row>
    <row r="40" spans="7:17" ht="15.75" thickBot="1" x14ac:dyDescent="0.3">
      <c r="G40" s="30" t="s">
        <v>39</v>
      </c>
      <c r="H40" s="31" t="s">
        <v>40</v>
      </c>
      <c r="I40" s="109" t="s">
        <v>54</v>
      </c>
      <c r="J40" s="108"/>
      <c r="K40" s="31" t="s">
        <v>39</v>
      </c>
      <c r="L40" s="109" t="s">
        <v>40</v>
      </c>
      <c r="M40" s="108"/>
      <c r="N40" s="106"/>
      <c r="O40" s="94"/>
    </row>
    <row r="41" spans="7:17" ht="16.5" thickTop="1" thickBot="1" x14ac:dyDescent="0.3">
      <c r="G41" s="32">
        <v>0.30399999999999999</v>
      </c>
      <c r="H41" s="33">
        <v>23</v>
      </c>
      <c r="I41" s="128">
        <v>0</v>
      </c>
      <c r="J41" s="129"/>
      <c r="K41" s="33">
        <v>0.72199999999999998</v>
      </c>
      <c r="L41" s="128">
        <v>23</v>
      </c>
      <c r="M41" s="129"/>
      <c r="N41" s="106"/>
      <c r="O41" s="94"/>
    </row>
    <row r="42" spans="7:17" ht="15.75" thickTop="1" x14ac:dyDescent="0.25">
      <c r="G42" s="67"/>
      <c r="H42" s="67"/>
      <c r="I42" s="67"/>
      <c r="J42" s="67"/>
      <c r="K42" s="67"/>
      <c r="L42" s="67"/>
      <c r="M42" s="67"/>
      <c r="N42" s="67"/>
      <c r="O42" s="67"/>
    </row>
    <row r="43" spans="7:17" ht="15.75" thickBot="1" x14ac:dyDescent="0.3">
      <c r="G43" s="124" t="s">
        <v>55</v>
      </c>
      <c r="H43" s="124"/>
      <c r="I43" s="124"/>
      <c r="J43" s="124"/>
      <c r="K43" s="124"/>
      <c r="L43" s="124"/>
      <c r="M43" s="124"/>
      <c r="N43" s="124"/>
      <c r="O43" s="124"/>
    </row>
    <row r="44" spans="7:17" ht="16.5" thickTop="1" thickBot="1" x14ac:dyDescent="0.3">
      <c r="G44" s="71"/>
      <c r="H44" s="72"/>
      <c r="I44" s="73"/>
      <c r="J44" s="112" t="s">
        <v>52</v>
      </c>
      <c r="K44" s="113"/>
      <c r="L44" s="116"/>
      <c r="M44" s="93"/>
      <c r="N44" s="94"/>
      <c r="O44" s="94"/>
    </row>
    <row r="45" spans="7:17" ht="15.75" thickTop="1" x14ac:dyDescent="0.25">
      <c r="G45" s="69" t="s">
        <v>46</v>
      </c>
      <c r="H45" s="70"/>
      <c r="I45" s="89"/>
      <c r="J45" s="125">
        <v>189</v>
      </c>
      <c r="K45" s="126"/>
      <c r="L45" s="127"/>
      <c r="M45" s="93"/>
      <c r="N45" s="94"/>
      <c r="O45" s="94"/>
    </row>
    <row r="46" spans="7:17" x14ac:dyDescent="0.25">
      <c r="G46" s="65" t="s">
        <v>47</v>
      </c>
      <c r="H46" s="100"/>
      <c r="I46" s="86"/>
      <c r="J46" s="121">
        <v>465</v>
      </c>
      <c r="K46" s="122"/>
      <c r="L46" s="123"/>
      <c r="M46" s="93"/>
      <c r="N46" s="94"/>
      <c r="O46" s="94"/>
    </row>
    <row r="47" spans="7:17" x14ac:dyDescent="0.25">
      <c r="G47" s="65" t="s">
        <v>48</v>
      </c>
      <c r="H47" s="100"/>
      <c r="I47" s="86"/>
      <c r="J47" s="121">
        <v>-1.659</v>
      </c>
      <c r="K47" s="122"/>
      <c r="L47" s="123"/>
      <c r="M47" s="93"/>
      <c r="N47" s="94"/>
      <c r="O47" s="94"/>
    </row>
    <row r="48" spans="7:17" ht="15.75" thickBot="1" x14ac:dyDescent="0.3">
      <c r="G48" s="66" t="s">
        <v>49</v>
      </c>
      <c r="H48" s="68"/>
      <c r="I48" s="83"/>
      <c r="J48" s="117">
        <v>9.7000000000000003E-2</v>
      </c>
      <c r="K48" s="118"/>
      <c r="L48" s="119"/>
      <c r="M48" s="93"/>
      <c r="N48" s="94"/>
      <c r="O48" s="94"/>
    </row>
    <row r="49" spans="7:19" ht="15.75" thickTop="1" x14ac:dyDescent="0.25"/>
    <row r="51" spans="7:19" x14ac:dyDescent="0.25">
      <c r="G51" s="47" t="s">
        <v>158</v>
      </c>
    </row>
    <row r="52" spans="7:19" x14ac:dyDescent="0.25">
      <c r="G52" s="120" t="s">
        <v>154</v>
      </c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94"/>
    </row>
    <row r="53" spans="7:19" ht="15.75" thickBot="1" x14ac:dyDescent="0.3">
      <c r="G53" s="74" t="s">
        <v>36</v>
      </c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94"/>
    </row>
    <row r="54" spans="7:19" ht="16.5" thickTop="1" thickBot="1" x14ac:dyDescent="0.3">
      <c r="G54" s="75"/>
      <c r="H54" s="77" t="s">
        <v>37</v>
      </c>
      <c r="I54" s="78"/>
      <c r="J54" s="78"/>
      <c r="K54" s="78"/>
      <c r="L54" s="79"/>
      <c r="M54" s="80" t="s">
        <v>38</v>
      </c>
      <c r="N54" s="78"/>
      <c r="O54" s="78"/>
      <c r="P54" s="78"/>
      <c r="Q54" s="78"/>
      <c r="R54" s="79"/>
      <c r="S54" s="29"/>
    </row>
    <row r="55" spans="7:19" ht="15.75" thickBot="1" x14ac:dyDescent="0.3">
      <c r="G55" s="76"/>
      <c r="H55" s="107" t="s">
        <v>39</v>
      </c>
      <c r="I55" s="108"/>
      <c r="J55" s="109" t="s">
        <v>40</v>
      </c>
      <c r="K55" s="108"/>
      <c r="L55" s="34" t="s">
        <v>41</v>
      </c>
      <c r="M55" s="109" t="s">
        <v>39</v>
      </c>
      <c r="N55" s="108"/>
      <c r="O55" s="109" t="s">
        <v>40</v>
      </c>
      <c r="P55" s="108"/>
      <c r="Q55" s="109" t="s">
        <v>41</v>
      </c>
      <c r="R55" s="111"/>
      <c r="S55" s="29"/>
    </row>
    <row r="56" spans="7:19" ht="24.75" thickTop="1" x14ac:dyDescent="0.25">
      <c r="G56" s="37" t="s">
        <v>56</v>
      </c>
      <c r="H56" s="103">
        <v>0.3</v>
      </c>
      <c r="I56" s="91"/>
      <c r="J56" s="90">
        <v>23</v>
      </c>
      <c r="K56" s="91"/>
      <c r="L56" s="38">
        <v>0</v>
      </c>
      <c r="M56" s="90">
        <v>0.74299999999999999</v>
      </c>
      <c r="N56" s="91"/>
      <c r="O56" s="90">
        <v>23</v>
      </c>
      <c r="P56" s="91"/>
      <c r="Q56" s="90">
        <v>0</v>
      </c>
      <c r="R56" s="105"/>
      <c r="S56" s="29"/>
    </row>
    <row r="57" spans="7:19" x14ac:dyDescent="0.25">
      <c r="G57" s="39" t="s">
        <v>57</v>
      </c>
      <c r="H57" s="101">
        <v>0.32200000000000001</v>
      </c>
      <c r="I57" s="85"/>
      <c r="J57" s="84">
        <v>23</v>
      </c>
      <c r="K57" s="85"/>
      <c r="L57" s="38">
        <v>0</v>
      </c>
      <c r="M57" s="84">
        <v>0.59</v>
      </c>
      <c r="N57" s="85"/>
      <c r="O57" s="84">
        <v>23</v>
      </c>
      <c r="P57" s="85"/>
      <c r="Q57" s="84">
        <v>0</v>
      </c>
      <c r="R57" s="99"/>
      <c r="S57" s="29"/>
    </row>
    <row r="58" spans="7:19" x14ac:dyDescent="0.25">
      <c r="G58" s="39" t="s">
        <v>58</v>
      </c>
      <c r="H58" s="101">
        <v>0.36499999999999999</v>
      </c>
      <c r="I58" s="85"/>
      <c r="J58" s="84">
        <v>23</v>
      </c>
      <c r="K58" s="85"/>
      <c r="L58" s="38">
        <v>0</v>
      </c>
      <c r="M58" s="84">
        <v>0.55500000000000005</v>
      </c>
      <c r="N58" s="85"/>
      <c r="O58" s="84">
        <v>23</v>
      </c>
      <c r="P58" s="85"/>
      <c r="Q58" s="84">
        <v>0</v>
      </c>
      <c r="R58" s="99"/>
      <c r="S58" s="29"/>
    </row>
    <row r="59" spans="7:19" x14ac:dyDescent="0.25">
      <c r="G59" s="39" t="s">
        <v>59</v>
      </c>
      <c r="H59" s="101">
        <v>0.33100000000000002</v>
      </c>
      <c r="I59" s="85"/>
      <c r="J59" s="84">
        <v>23</v>
      </c>
      <c r="K59" s="85"/>
      <c r="L59" s="38">
        <v>0</v>
      </c>
      <c r="M59" s="84">
        <v>0.60599999999999998</v>
      </c>
      <c r="N59" s="85"/>
      <c r="O59" s="84">
        <v>23</v>
      </c>
      <c r="P59" s="85"/>
      <c r="Q59" s="84">
        <v>0</v>
      </c>
      <c r="R59" s="99"/>
      <c r="S59" s="29"/>
    </row>
    <row r="60" spans="7:19" ht="15.75" thickBot="1" x14ac:dyDescent="0.3">
      <c r="G60" s="40" t="s">
        <v>60</v>
      </c>
      <c r="H60" s="97">
        <v>0.32200000000000001</v>
      </c>
      <c r="I60" s="82"/>
      <c r="J60" s="81">
        <v>23</v>
      </c>
      <c r="K60" s="82"/>
      <c r="L60" s="33">
        <v>0</v>
      </c>
      <c r="M60" s="81">
        <v>0.753</v>
      </c>
      <c r="N60" s="82"/>
      <c r="O60" s="81">
        <v>23</v>
      </c>
      <c r="P60" s="82"/>
      <c r="Q60" s="81">
        <v>0</v>
      </c>
      <c r="R60" s="92"/>
      <c r="S60" s="29"/>
    </row>
    <row r="61" spans="7:19" ht="15.75" thickTop="1" x14ac:dyDescent="0.25">
      <c r="G61" s="96"/>
      <c r="H61" s="96"/>
      <c r="I61" s="96"/>
      <c r="J61" s="96"/>
      <c r="K61" s="96"/>
      <c r="L61" s="96"/>
      <c r="M61" s="96"/>
      <c r="N61" s="96"/>
      <c r="O61" s="96"/>
      <c r="P61" s="96"/>
      <c r="Q61" s="96"/>
      <c r="R61" s="96"/>
      <c r="S61" s="96"/>
    </row>
    <row r="62" spans="7:19" ht="15.75" thickBot="1" x14ac:dyDescent="0.3">
      <c r="G62" s="74" t="s">
        <v>43</v>
      </c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</row>
    <row r="63" spans="7:19" ht="16.5" thickTop="1" thickBot="1" x14ac:dyDescent="0.3">
      <c r="G63" s="71"/>
      <c r="H63" s="73"/>
      <c r="I63" s="112" t="s">
        <v>61</v>
      </c>
      <c r="J63" s="88"/>
      <c r="K63" s="87" t="s">
        <v>62</v>
      </c>
      <c r="L63" s="113"/>
      <c r="M63" s="88"/>
      <c r="N63" s="87" t="s">
        <v>63</v>
      </c>
      <c r="O63" s="88"/>
      <c r="P63" s="87" t="s">
        <v>64</v>
      </c>
      <c r="Q63" s="88"/>
      <c r="R63" s="87" t="s">
        <v>65</v>
      </c>
      <c r="S63" s="116"/>
    </row>
    <row r="64" spans="7:19" ht="15.75" thickTop="1" x14ac:dyDescent="0.25">
      <c r="G64" s="69" t="s">
        <v>46</v>
      </c>
      <c r="H64" s="89"/>
      <c r="I64" s="103">
        <v>258</v>
      </c>
      <c r="J64" s="91"/>
      <c r="K64" s="90">
        <v>237</v>
      </c>
      <c r="L64" s="104"/>
      <c r="M64" s="91"/>
      <c r="N64" s="90">
        <v>249.5</v>
      </c>
      <c r="O64" s="91"/>
      <c r="P64" s="90">
        <v>239</v>
      </c>
      <c r="Q64" s="91"/>
      <c r="R64" s="90">
        <v>252.5</v>
      </c>
      <c r="S64" s="105"/>
    </row>
    <row r="65" spans="7:20" x14ac:dyDescent="0.25">
      <c r="G65" s="65" t="s">
        <v>47</v>
      </c>
      <c r="H65" s="86"/>
      <c r="I65" s="101">
        <v>534</v>
      </c>
      <c r="J65" s="85"/>
      <c r="K65" s="84">
        <v>513</v>
      </c>
      <c r="L65" s="102"/>
      <c r="M65" s="85"/>
      <c r="N65" s="84">
        <v>525.5</v>
      </c>
      <c r="O65" s="85"/>
      <c r="P65" s="84">
        <v>515</v>
      </c>
      <c r="Q65" s="85"/>
      <c r="R65" s="84">
        <v>528.5</v>
      </c>
      <c r="S65" s="99"/>
    </row>
    <row r="66" spans="7:20" x14ac:dyDescent="0.25">
      <c r="G66" s="65" t="s">
        <v>48</v>
      </c>
      <c r="H66" s="86"/>
      <c r="I66" s="101">
        <v>-0.14299999999999999</v>
      </c>
      <c r="J66" s="85"/>
      <c r="K66" s="84">
        <v>-0.60399999999999998</v>
      </c>
      <c r="L66" s="102"/>
      <c r="M66" s="85"/>
      <c r="N66" s="84">
        <v>-0.33</v>
      </c>
      <c r="O66" s="85"/>
      <c r="P66" s="84">
        <v>-0.56000000000000005</v>
      </c>
      <c r="Q66" s="85"/>
      <c r="R66" s="84">
        <v>-0.26400000000000001</v>
      </c>
      <c r="S66" s="99"/>
    </row>
    <row r="67" spans="7:20" ht="15.75" thickBot="1" x14ac:dyDescent="0.3">
      <c r="G67" s="66" t="s">
        <v>49</v>
      </c>
      <c r="H67" s="83"/>
      <c r="I67" s="97">
        <v>0.88600000000000001</v>
      </c>
      <c r="J67" s="82"/>
      <c r="K67" s="81">
        <v>0.54600000000000004</v>
      </c>
      <c r="L67" s="98"/>
      <c r="M67" s="82"/>
      <c r="N67" s="81">
        <v>0.74199999999999999</v>
      </c>
      <c r="O67" s="82"/>
      <c r="P67" s="81">
        <v>0.57499999999999996</v>
      </c>
      <c r="Q67" s="82"/>
      <c r="R67" s="81">
        <v>0.79200000000000004</v>
      </c>
      <c r="S67" s="92"/>
    </row>
    <row r="68" spans="7:20" ht="15.75" thickTop="1" x14ac:dyDescent="0.25"/>
    <row r="70" spans="7:20" x14ac:dyDescent="0.25">
      <c r="G70" s="51" t="s">
        <v>159</v>
      </c>
    </row>
    <row r="71" spans="7:20" ht="15.75" thickBot="1" x14ac:dyDescent="0.3">
      <c r="G71" s="74" t="s">
        <v>36</v>
      </c>
      <c r="H71" s="74"/>
      <c r="I71" s="74"/>
      <c r="J71" s="74"/>
      <c r="K71" s="74"/>
      <c r="L71" s="74"/>
      <c r="M71" s="74"/>
      <c r="N71" s="74"/>
      <c r="O71" s="74"/>
      <c r="P71" s="74"/>
      <c r="Q71" s="74"/>
      <c r="R71" s="74"/>
      <c r="S71" s="74"/>
      <c r="T71" s="74"/>
    </row>
    <row r="72" spans="7:20" ht="16.5" thickTop="1" thickBot="1" x14ac:dyDescent="0.3">
      <c r="G72" s="75"/>
      <c r="H72" s="77" t="s">
        <v>37</v>
      </c>
      <c r="I72" s="78"/>
      <c r="J72" s="78"/>
      <c r="K72" s="78"/>
      <c r="L72" s="78"/>
      <c r="M72" s="79"/>
      <c r="N72" s="80" t="s">
        <v>38</v>
      </c>
      <c r="O72" s="78"/>
      <c r="P72" s="78"/>
      <c r="Q72" s="78"/>
      <c r="R72" s="78"/>
      <c r="S72" s="78"/>
      <c r="T72" s="79"/>
    </row>
    <row r="73" spans="7:20" ht="15.75" thickBot="1" x14ac:dyDescent="0.3">
      <c r="G73" s="76"/>
      <c r="H73" s="107" t="s">
        <v>39</v>
      </c>
      <c r="I73" s="108"/>
      <c r="J73" s="109" t="s">
        <v>40</v>
      </c>
      <c r="K73" s="108"/>
      <c r="L73" s="109" t="s">
        <v>41</v>
      </c>
      <c r="M73" s="108"/>
      <c r="N73" s="109" t="s">
        <v>39</v>
      </c>
      <c r="O73" s="108"/>
      <c r="P73" s="109" t="s">
        <v>40</v>
      </c>
      <c r="Q73" s="110"/>
      <c r="R73" s="108"/>
      <c r="S73" s="109" t="s">
        <v>41</v>
      </c>
      <c r="T73" s="111"/>
    </row>
    <row r="74" spans="7:20" ht="24.75" thickTop="1" x14ac:dyDescent="0.25">
      <c r="G74" s="37" t="s">
        <v>66</v>
      </c>
      <c r="H74" s="103">
        <v>0.3</v>
      </c>
      <c r="I74" s="91"/>
      <c r="J74" s="90">
        <v>23</v>
      </c>
      <c r="K74" s="91"/>
      <c r="L74" s="90">
        <v>0</v>
      </c>
      <c r="M74" s="91"/>
      <c r="N74" s="90">
        <v>0.57099999999999995</v>
      </c>
      <c r="O74" s="91"/>
      <c r="P74" s="90">
        <v>23</v>
      </c>
      <c r="Q74" s="104"/>
      <c r="R74" s="91"/>
      <c r="S74" s="90">
        <v>0</v>
      </c>
      <c r="T74" s="105"/>
    </row>
    <row r="75" spans="7:20" ht="24" x14ac:dyDescent="0.25">
      <c r="G75" s="39" t="s">
        <v>67</v>
      </c>
      <c r="H75" s="101">
        <v>0.35699999999999998</v>
      </c>
      <c r="I75" s="85"/>
      <c r="J75" s="84">
        <v>23</v>
      </c>
      <c r="K75" s="85"/>
      <c r="L75" s="84">
        <v>0</v>
      </c>
      <c r="M75" s="85"/>
      <c r="N75" s="84">
        <v>0.51300000000000001</v>
      </c>
      <c r="O75" s="85"/>
      <c r="P75" s="84">
        <v>23</v>
      </c>
      <c r="Q75" s="102"/>
      <c r="R75" s="85"/>
      <c r="S75" s="84">
        <v>0</v>
      </c>
      <c r="T75" s="99"/>
    </row>
    <row r="76" spans="7:20" ht="24" x14ac:dyDescent="0.25">
      <c r="G76" s="39" t="s">
        <v>68</v>
      </c>
      <c r="H76" s="101">
        <v>0.34799999999999998</v>
      </c>
      <c r="I76" s="85"/>
      <c r="J76" s="84">
        <v>23</v>
      </c>
      <c r="K76" s="85"/>
      <c r="L76" s="84">
        <v>0</v>
      </c>
      <c r="M76" s="85"/>
      <c r="N76" s="84">
        <v>0.55000000000000004</v>
      </c>
      <c r="O76" s="85"/>
      <c r="P76" s="84">
        <v>23</v>
      </c>
      <c r="Q76" s="102"/>
      <c r="R76" s="85"/>
      <c r="S76" s="84">
        <v>0</v>
      </c>
      <c r="T76" s="99"/>
    </row>
    <row r="77" spans="7:20" ht="24" x14ac:dyDescent="0.25">
      <c r="G77" s="39" t="s">
        <v>69</v>
      </c>
      <c r="H77" s="101">
        <v>0.32300000000000001</v>
      </c>
      <c r="I77" s="85"/>
      <c r="J77" s="84">
        <v>23</v>
      </c>
      <c r="K77" s="85"/>
      <c r="L77" s="84">
        <v>0</v>
      </c>
      <c r="M77" s="85"/>
      <c r="N77" s="84">
        <v>0.51200000000000001</v>
      </c>
      <c r="O77" s="85"/>
      <c r="P77" s="84">
        <v>23</v>
      </c>
      <c r="Q77" s="102"/>
      <c r="R77" s="85"/>
      <c r="S77" s="84">
        <v>0</v>
      </c>
      <c r="T77" s="99"/>
    </row>
    <row r="78" spans="7:20" ht="24.75" thickBot="1" x14ac:dyDescent="0.3">
      <c r="G78" s="40" t="s">
        <v>70</v>
      </c>
      <c r="H78" s="97">
        <v>0.36699999999999999</v>
      </c>
      <c r="I78" s="82"/>
      <c r="J78" s="81">
        <v>23</v>
      </c>
      <c r="K78" s="82"/>
      <c r="L78" s="81">
        <v>0</v>
      </c>
      <c r="M78" s="82"/>
      <c r="N78" s="81">
        <v>0.54100000000000004</v>
      </c>
      <c r="O78" s="82"/>
      <c r="P78" s="81">
        <v>23</v>
      </c>
      <c r="Q78" s="98"/>
      <c r="R78" s="82"/>
      <c r="S78" s="81">
        <v>0</v>
      </c>
      <c r="T78" s="92"/>
    </row>
    <row r="79" spans="7:20" ht="15.75" thickTop="1" x14ac:dyDescent="0.25">
      <c r="G79" s="114"/>
      <c r="H79" s="114"/>
      <c r="I79" s="114"/>
      <c r="J79" s="114"/>
      <c r="K79" s="114"/>
      <c r="L79" s="114"/>
      <c r="M79" s="114"/>
      <c r="N79" s="114"/>
      <c r="O79" s="114"/>
      <c r="P79" s="114"/>
      <c r="Q79" s="114"/>
      <c r="R79" s="114"/>
      <c r="S79" s="114"/>
      <c r="T79" s="115"/>
    </row>
    <row r="80" spans="7:20" ht="15.75" thickBot="1" x14ac:dyDescent="0.3">
      <c r="G80" s="74" t="s">
        <v>71</v>
      </c>
      <c r="H80" s="74"/>
      <c r="I80" s="74"/>
      <c r="J80" s="74"/>
      <c r="K80" s="74"/>
      <c r="L80" s="74"/>
      <c r="M80" s="74"/>
      <c r="N80" s="74"/>
      <c r="O80" s="74"/>
      <c r="P80" s="74"/>
      <c r="Q80" s="74"/>
      <c r="R80" s="74"/>
      <c r="S80" s="74"/>
      <c r="T80" s="94"/>
    </row>
    <row r="81" spans="7:25" ht="25.5" thickTop="1" thickBot="1" x14ac:dyDescent="0.3">
      <c r="G81" s="71"/>
      <c r="H81" s="72"/>
      <c r="I81" s="72"/>
      <c r="J81" s="73"/>
      <c r="K81" s="112" t="s">
        <v>72</v>
      </c>
      <c r="L81" s="88"/>
      <c r="M81" s="87" t="s">
        <v>73</v>
      </c>
      <c r="N81" s="88"/>
      <c r="O81" s="87" t="s">
        <v>74</v>
      </c>
      <c r="P81" s="88"/>
      <c r="Q81" s="42" t="s">
        <v>75</v>
      </c>
      <c r="R81" s="87" t="s">
        <v>76</v>
      </c>
      <c r="S81" s="116"/>
      <c r="T81" s="29"/>
    </row>
    <row r="82" spans="7:25" ht="15.75" thickTop="1" x14ac:dyDescent="0.25">
      <c r="G82" s="69" t="s">
        <v>77</v>
      </c>
      <c r="H82" s="70"/>
      <c r="I82" s="70" t="s">
        <v>78</v>
      </c>
      <c r="J82" s="89"/>
      <c r="K82" s="103">
        <v>0.82599999999999996</v>
      </c>
      <c r="L82" s="91"/>
      <c r="M82" s="90">
        <v>0.78300000000000003</v>
      </c>
      <c r="N82" s="91"/>
      <c r="O82" s="90">
        <v>0.82599999999999996</v>
      </c>
      <c r="P82" s="91"/>
      <c r="Q82" s="38">
        <v>0.65200000000000002</v>
      </c>
      <c r="R82" s="90">
        <v>0.78300000000000003</v>
      </c>
      <c r="S82" s="105"/>
      <c r="T82" s="29"/>
    </row>
    <row r="83" spans="7:25" x14ac:dyDescent="0.25">
      <c r="G83" s="65"/>
      <c r="H83" s="100"/>
      <c r="I83" s="67" t="s">
        <v>79</v>
      </c>
      <c r="J83" s="86"/>
      <c r="K83" s="101">
        <v>0.82599999999999996</v>
      </c>
      <c r="L83" s="85"/>
      <c r="M83" s="84">
        <v>0.78300000000000003</v>
      </c>
      <c r="N83" s="85"/>
      <c r="O83" s="84">
        <v>0.82599999999999996</v>
      </c>
      <c r="P83" s="85"/>
      <c r="Q83" s="38">
        <v>0.65200000000000002</v>
      </c>
      <c r="R83" s="84">
        <v>0.78300000000000003</v>
      </c>
      <c r="S83" s="99"/>
      <c r="T83" s="29"/>
    </row>
    <row r="84" spans="7:25" x14ac:dyDescent="0.25">
      <c r="G84" s="65"/>
      <c r="H84" s="100"/>
      <c r="I84" s="67" t="s">
        <v>80</v>
      </c>
      <c r="J84" s="86"/>
      <c r="K84" s="101">
        <v>0</v>
      </c>
      <c r="L84" s="85"/>
      <c r="M84" s="84">
        <v>0</v>
      </c>
      <c r="N84" s="85"/>
      <c r="O84" s="84">
        <v>0</v>
      </c>
      <c r="P84" s="85"/>
      <c r="Q84" s="38">
        <v>0</v>
      </c>
      <c r="R84" s="84">
        <v>0</v>
      </c>
      <c r="S84" s="99"/>
      <c r="T84" s="29"/>
    </row>
    <row r="85" spans="7:25" x14ac:dyDescent="0.25">
      <c r="G85" s="65" t="s">
        <v>81</v>
      </c>
      <c r="H85" s="100"/>
      <c r="I85" s="100"/>
      <c r="J85" s="86"/>
      <c r="K85" s="101">
        <v>2.8010000000000002</v>
      </c>
      <c r="L85" s="85"/>
      <c r="M85" s="84">
        <v>2.6539999999999999</v>
      </c>
      <c r="N85" s="85"/>
      <c r="O85" s="84">
        <v>2.8010000000000002</v>
      </c>
      <c r="P85" s="85"/>
      <c r="Q85" s="38">
        <v>2.2120000000000002</v>
      </c>
      <c r="R85" s="84">
        <v>2.6539999999999999</v>
      </c>
      <c r="S85" s="99"/>
      <c r="T85" s="29"/>
    </row>
    <row r="86" spans="7:25" ht="15.75" thickBot="1" x14ac:dyDescent="0.3">
      <c r="G86" s="66" t="s">
        <v>49</v>
      </c>
      <c r="H86" s="68"/>
      <c r="I86" s="68"/>
      <c r="J86" s="83"/>
      <c r="K86" s="97">
        <v>0</v>
      </c>
      <c r="L86" s="82"/>
      <c r="M86" s="81">
        <v>0</v>
      </c>
      <c r="N86" s="82"/>
      <c r="O86" s="81">
        <v>0</v>
      </c>
      <c r="P86" s="82"/>
      <c r="Q86" s="33">
        <v>0</v>
      </c>
      <c r="R86" s="81">
        <v>0</v>
      </c>
      <c r="S86" s="92"/>
      <c r="T86" s="29"/>
    </row>
    <row r="87" spans="7:25" ht="15.75" thickTop="1" x14ac:dyDescent="0.25"/>
    <row r="89" spans="7:25" x14ac:dyDescent="0.25">
      <c r="G89" s="52" t="s">
        <v>160</v>
      </c>
    </row>
    <row r="90" spans="7:25" ht="15.75" thickBot="1" x14ac:dyDescent="0.3">
      <c r="G90" s="29"/>
      <c r="H90" s="74" t="s">
        <v>36</v>
      </c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74"/>
      <c r="V90" s="74"/>
      <c r="W90" s="94"/>
      <c r="X90" s="94"/>
      <c r="Y90" s="94"/>
    </row>
    <row r="91" spans="7:25" ht="16.5" thickTop="1" thickBot="1" x14ac:dyDescent="0.3">
      <c r="G91" s="29"/>
      <c r="H91" s="69"/>
      <c r="I91" s="70"/>
      <c r="J91" s="89"/>
      <c r="K91" s="77" t="s">
        <v>37</v>
      </c>
      <c r="L91" s="78"/>
      <c r="M91" s="78"/>
      <c r="N91" s="78"/>
      <c r="O91" s="78"/>
      <c r="P91" s="79"/>
      <c r="Q91" s="80" t="s">
        <v>38</v>
      </c>
      <c r="R91" s="78"/>
      <c r="S91" s="78"/>
      <c r="T91" s="78"/>
      <c r="U91" s="78"/>
      <c r="V91" s="79"/>
      <c r="W91" s="106"/>
      <c r="X91" s="94"/>
      <c r="Y91" s="94"/>
    </row>
    <row r="92" spans="7:25" ht="15.75" thickBot="1" x14ac:dyDescent="0.3">
      <c r="G92" s="29"/>
      <c r="H92" s="66"/>
      <c r="I92" s="68"/>
      <c r="J92" s="83"/>
      <c r="K92" s="107" t="s">
        <v>39</v>
      </c>
      <c r="L92" s="108"/>
      <c r="M92" s="109" t="s">
        <v>40</v>
      </c>
      <c r="N92" s="108"/>
      <c r="O92" s="109" t="s">
        <v>41</v>
      </c>
      <c r="P92" s="108"/>
      <c r="Q92" s="31" t="s">
        <v>39</v>
      </c>
      <c r="R92" s="109" t="s">
        <v>40</v>
      </c>
      <c r="S92" s="110"/>
      <c r="T92" s="108"/>
      <c r="U92" s="109" t="s">
        <v>41</v>
      </c>
      <c r="V92" s="111"/>
      <c r="W92" s="93"/>
      <c r="X92" s="94"/>
      <c r="Y92" s="94"/>
    </row>
    <row r="93" spans="7:25" ht="15.75" thickTop="1" x14ac:dyDescent="0.25">
      <c r="G93" s="29"/>
      <c r="H93" s="69" t="s">
        <v>82</v>
      </c>
      <c r="I93" s="70"/>
      <c r="J93" s="89"/>
      <c r="K93" s="103">
        <v>0.35399999999999998</v>
      </c>
      <c r="L93" s="91"/>
      <c r="M93" s="90">
        <v>23</v>
      </c>
      <c r="N93" s="91"/>
      <c r="O93" s="90">
        <v>0</v>
      </c>
      <c r="P93" s="91"/>
      <c r="Q93" s="38">
        <v>0.499</v>
      </c>
      <c r="R93" s="90">
        <v>23</v>
      </c>
      <c r="S93" s="104"/>
      <c r="T93" s="91"/>
      <c r="U93" s="90">
        <v>0</v>
      </c>
      <c r="V93" s="105"/>
      <c r="W93" s="93"/>
      <c r="X93" s="94"/>
      <c r="Y93" s="94"/>
    </row>
    <row r="94" spans="7:25" x14ac:dyDescent="0.25">
      <c r="G94" s="29"/>
      <c r="H94" s="65" t="s">
        <v>83</v>
      </c>
      <c r="I94" s="100"/>
      <c r="J94" s="86"/>
      <c r="K94" s="101">
        <v>0.33300000000000002</v>
      </c>
      <c r="L94" s="85"/>
      <c r="M94" s="84">
        <v>23</v>
      </c>
      <c r="N94" s="85"/>
      <c r="O94" s="84">
        <v>0</v>
      </c>
      <c r="P94" s="85"/>
      <c r="Q94" s="38">
        <v>0.48699999999999999</v>
      </c>
      <c r="R94" s="84">
        <v>23</v>
      </c>
      <c r="S94" s="102"/>
      <c r="T94" s="85"/>
      <c r="U94" s="84">
        <v>0</v>
      </c>
      <c r="V94" s="99"/>
      <c r="W94" s="93"/>
      <c r="X94" s="94"/>
      <c r="Y94" s="94"/>
    </row>
    <row r="95" spans="7:25" x14ac:dyDescent="0.25">
      <c r="G95" s="29"/>
      <c r="H95" s="65" t="s">
        <v>84</v>
      </c>
      <c r="I95" s="100"/>
      <c r="J95" s="86"/>
      <c r="K95" s="101">
        <v>0.34499999999999997</v>
      </c>
      <c r="L95" s="85"/>
      <c r="M95" s="84">
        <v>23</v>
      </c>
      <c r="N95" s="85"/>
      <c r="O95" s="84">
        <v>0</v>
      </c>
      <c r="P95" s="85"/>
      <c r="Q95" s="38">
        <v>0.45500000000000002</v>
      </c>
      <c r="R95" s="84">
        <v>23</v>
      </c>
      <c r="S95" s="102"/>
      <c r="T95" s="85"/>
      <c r="U95" s="84">
        <v>0</v>
      </c>
      <c r="V95" s="99"/>
      <c r="W95" s="93"/>
      <c r="X95" s="94"/>
      <c r="Y95" s="94"/>
    </row>
    <row r="96" spans="7:25" x14ac:dyDescent="0.25">
      <c r="G96" s="29"/>
      <c r="H96" s="65" t="s">
        <v>85</v>
      </c>
      <c r="I96" s="100"/>
      <c r="J96" s="86"/>
      <c r="K96" s="101">
        <v>0.41899999999999998</v>
      </c>
      <c r="L96" s="85"/>
      <c r="M96" s="84">
        <v>23</v>
      </c>
      <c r="N96" s="85"/>
      <c r="O96" s="84">
        <v>0</v>
      </c>
      <c r="P96" s="85"/>
      <c r="Q96" s="38">
        <v>0.45800000000000002</v>
      </c>
      <c r="R96" s="84">
        <v>23</v>
      </c>
      <c r="S96" s="102"/>
      <c r="T96" s="85"/>
      <c r="U96" s="84">
        <v>0</v>
      </c>
      <c r="V96" s="99"/>
      <c r="W96" s="93"/>
      <c r="X96" s="94"/>
      <c r="Y96" s="94"/>
    </row>
    <row r="97" spans="7:25" x14ac:dyDescent="0.25">
      <c r="G97" s="29"/>
      <c r="H97" s="65" t="s">
        <v>86</v>
      </c>
      <c r="I97" s="100"/>
      <c r="J97" s="86"/>
      <c r="K97" s="101">
        <v>0.53200000000000003</v>
      </c>
      <c r="L97" s="85"/>
      <c r="M97" s="84">
        <v>23</v>
      </c>
      <c r="N97" s="85"/>
      <c r="O97" s="84">
        <v>0</v>
      </c>
      <c r="P97" s="85"/>
      <c r="Q97" s="38">
        <v>0.32400000000000001</v>
      </c>
      <c r="R97" s="84">
        <v>23</v>
      </c>
      <c r="S97" s="102"/>
      <c r="T97" s="85"/>
      <c r="U97" s="84">
        <v>0</v>
      </c>
      <c r="V97" s="99"/>
      <c r="W97" s="93"/>
      <c r="X97" s="94"/>
      <c r="Y97" s="94"/>
    </row>
    <row r="98" spans="7:25" x14ac:dyDescent="0.25">
      <c r="G98" s="29"/>
      <c r="H98" s="65" t="s">
        <v>87</v>
      </c>
      <c r="I98" s="100"/>
      <c r="J98" s="86"/>
      <c r="K98" s="101">
        <v>0.50800000000000001</v>
      </c>
      <c r="L98" s="85"/>
      <c r="M98" s="84">
        <v>23</v>
      </c>
      <c r="N98" s="85"/>
      <c r="O98" s="84">
        <v>0</v>
      </c>
      <c r="P98" s="85"/>
      <c r="Q98" s="38">
        <v>0.41199999999999998</v>
      </c>
      <c r="R98" s="84">
        <v>23</v>
      </c>
      <c r="S98" s="102"/>
      <c r="T98" s="85"/>
      <c r="U98" s="84">
        <v>0</v>
      </c>
      <c r="V98" s="99"/>
      <c r="W98" s="93"/>
      <c r="X98" s="94"/>
      <c r="Y98" s="94"/>
    </row>
    <row r="99" spans="7:25" x14ac:dyDescent="0.25">
      <c r="G99" s="29"/>
      <c r="H99" s="65" t="s">
        <v>88</v>
      </c>
      <c r="I99" s="100"/>
      <c r="J99" s="86"/>
      <c r="K99" s="101">
        <v>0.42599999999999999</v>
      </c>
      <c r="L99" s="85"/>
      <c r="M99" s="84">
        <v>23</v>
      </c>
      <c r="N99" s="85"/>
      <c r="O99" s="84">
        <v>0</v>
      </c>
      <c r="P99" s="85"/>
      <c r="Q99" s="38">
        <v>0.48099999999999998</v>
      </c>
      <c r="R99" s="84">
        <v>23</v>
      </c>
      <c r="S99" s="102"/>
      <c r="T99" s="85"/>
      <c r="U99" s="84">
        <v>0</v>
      </c>
      <c r="V99" s="99"/>
      <c r="W99" s="93"/>
      <c r="X99" s="94"/>
      <c r="Y99" s="94"/>
    </row>
    <row r="100" spans="7:25" x14ac:dyDescent="0.25">
      <c r="G100" s="29"/>
      <c r="H100" s="65" t="s">
        <v>89</v>
      </c>
      <c r="I100" s="100"/>
      <c r="J100" s="86"/>
      <c r="K100" s="101">
        <v>0.36699999999999999</v>
      </c>
      <c r="L100" s="85"/>
      <c r="M100" s="84">
        <v>23</v>
      </c>
      <c r="N100" s="85"/>
      <c r="O100" s="84">
        <v>0</v>
      </c>
      <c r="P100" s="85"/>
      <c r="Q100" s="38">
        <v>0.56699999999999995</v>
      </c>
      <c r="R100" s="84">
        <v>23</v>
      </c>
      <c r="S100" s="102"/>
      <c r="T100" s="85"/>
      <c r="U100" s="84">
        <v>0</v>
      </c>
      <c r="V100" s="99"/>
      <c r="W100" s="93"/>
      <c r="X100" s="94"/>
      <c r="Y100" s="94"/>
    </row>
    <row r="101" spans="7:25" x14ac:dyDescent="0.25">
      <c r="G101" s="29"/>
      <c r="H101" s="65" t="s">
        <v>90</v>
      </c>
      <c r="I101" s="100"/>
      <c r="J101" s="86"/>
      <c r="K101" s="101">
        <v>0.32800000000000001</v>
      </c>
      <c r="L101" s="85"/>
      <c r="M101" s="84">
        <v>23</v>
      </c>
      <c r="N101" s="85"/>
      <c r="O101" s="84">
        <v>0</v>
      </c>
      <c r="P101" s="85"/>
      <c r="Q101" s="38">
        <v>0.56100000000000005</v>
      </c>
      <c r="R101" s="84">
        <v>23</v>
      </c>
      <c r="S101" s="102"/>
      <c r="T101" s="85"/>
      <c r="U101" s="84">
        <v>0</v>
      </c>
      <c r="V101" s="99"/>
      <c r="W101" s="93"/>
      <c r="X101" s="94"/>
      <c r="Y101" s="94"/>
    </row>
    <row r="102" spans="7:25" ht="15.75" thickBot="1" x14ac:dyDescent="0.3">
      <c r="G102" s="29"/>
      <c r="H102" s="66" t="s">
        <v>91</v>
      </c>
      <c r="I102" s="68"/>
      <c r="J102" s="83"/>
      <c r="K102" s="97">
        <v>0.34799999999999998</v>
      </c>
      <c r="L102" s="82"/>
      <c r="M102" s="81">
        <v>23</v>
      </c>
      <c r="N102" s="82"/>
      <c r="O102" s="81">
        <v>0</v>
      </c>
      <c r="P102" s="82"/>
      <c r="Q102" s="33">
        <v>0.50700000000000001</v>
      </c>
      <c r="R102" s="81">
        <v>23</v>
      </c>
      <c r="S102" s="98"/>
      <c r="T102" s="82"/>
      <c r="U102" s="81">
        <v>0</v>
      </c>
      <c r="V102" s="92"/>
      <c r="W102" s="93"/>
      <c r="X102" s="94"/>
      <c r="Y102" s="94"/>
    </row>
    <row r="103" spans="7:25" ht="15.75" thickTop="1" x14ac:dyDescent="0.25">
      <c r="G103" s="29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  <c r="S103" s="70"/>
      <c r="T103" s="70"/>
      <c r="U103" s="70"/>
      <c r="V103" s="70"/>
      <c r="W103" s="94"/>
      <c r="X103" s="94"/>
      <c r="Y103" s="94"/>
    </row>
    <row r="104" spans="7:25" ht="15.75" thickBot="1" x14ac:dyDescent="0.3">
      <c r="G104" s="44"/>
      <c r="H104" s="96" t="s">
        <v>92</v>
      </c>
      <c r="I104" s="96"/>
      <c r="J104" s="96"/>
      <c r="K104" s="96"/>
      <c r="L104" s="96"/>
      <c r="M104" s="96"/>
      <c r="N104" s="96"/>
      <c r="O104" s="96"/>
      <c r="P104" s="96"/>
      <c r="Q104" s="96"/>
      <c r="R104" s="96"/>
      <c r="S104" s="96"/>
      <c r="T104" s="96"/>
      <c r="U104" s="96"/>
      <c r="V104" s="96"/>
      <c r="W104" s="95"/>
      <c r="X104" s="95"/>
      <c r="Y104" s="95"/>
    </row>
    <row r="105" spans="7:25" ht="25.5" thickTop="1" thickBot="1" x14ac:dyDescent="0.3">
      <c r="G105" s="66"/>
      <c r="H105" s="83"/>
      <c r="I105" s="42" t="s">
        <v>93</v>
      </c>
      <c r="J105" s="87" t="s">
        <v>94</v>
      </c>
      <c r="K105" s="88"/>
      <c r="L105" s="87" t="s">
        <v>95</v>
      </c>
      <c r="M105" s="88"/>
      <c r="N105" s="87" t="s">
        <v>96</v>
      </c>
      <c r="O105" s="88"/>
      <c r="P105" s="87" t="s">
        <v>97</v>
      </c>
      <c r="Q105" s="113"/>
      <c r="R105" s="88"/>
      <c r="S105" s="42" t="s">
        <v>98</v>
      </c>
      <c r="T105" s="87" t="s">
        <v>99</v>
      </c>
      <c r="U105" s="88"/>
      <c r="V105" s="87" t="s">
        <v>100</v>
      </c>
      <c r="W105" s="88"/>
      <c r="X105" s="31" t="s">
        <v>101</v>
      </c>
      <c r="Y105" s="35" t="s">
        <v>102</v>
      </c>
    </row>
    <row r="106" spans="7:25" ht="15.75" thickTop="1" x14ac:dyDescent="0.25">
      <c r="G106" s="69" t="s">
        <v>46</v>
      </c>
      <c r="H106" s="89"/>
      <c r="I106" s="38">
        <v>102</v>
      </c>
      <c r="J106" s="90">
        <v>113</v>
      </c>
      <c r="K106" s="91"/>
      <c r="L106" s="90">
        <v>122</v>
      </c>
      <c r="M106" s="91"/>
      <c r="N106" s="90">
        <v>169</v>
      </c>
      <c r="O106" s="91"/>
      <c r="P106" s="90">
        <v>241.5</v>
      </c>
      <c r="Q106" s="104"/>
      <c r="R106" s="91"/>
      <c r="S106" s="38">
        <v>240.5</v>
      </c>
      <c r="T106" s="90">
        <v>126.5</v>
      </c>
      <c r="U106" s="91"/>
      <c r="V106" s="90">
        <v>166.5</v>
      </c>
      <c r="W106" s="91"/>
      <c r="X106" s="38">
        <v>154</v>
      </c>
      <c r="Y106" s="41">
        <v>73.5</v>
      </c>
    </row>
    <row r="107" spans="7:25" x14ac:dyDescent="0.25">
      <c r="G107" s="65" t="s">
        <v>47</v>
      </c>
      <c r="H107" s="86"/>
      <c r="I107" s="38">
        <v>378</v>
      </c>
      <c r="J107" s="84">
        <v>389</v>
      </c>
      <c r="K107" s="85"/>
      <c r="L107" s="84">
        <v>398</v>
      </c>
      <c r="M107" s="85"/>
      <c r="N107" s="84">
        <v>445</v>
      </c>
      <c r="O107" s="85"/>
      <c r="P107" s="84">
        <v>517.5</v>
      </c>
      <c r="Q107" s="102"/>
      <c r="R107" s="85"/>
      <c r="S107" s="38">
        <v>516.5</v>
      </c>
      <c r="T107" s="84">
        <v>402.5</v>
      </c>
      <c r="U107" s="85"/>
      <c r="V107" s="84">
        <v>442.5</v>
      </c>
      <c r="W107" s="85"/>
      <c r="X107" s="38">
        <v>430</v>
      </c>
      <c r="Y107" s="41">
        <v>349.5</v>
      </c>
    </row>
    <row r="108" spans="7:25" x14ac:dyDescent="0.25">
      <c r="G108" s="65" t="s">
        <v>48</v>
      </c>
      <c r="H108" s="86"/>
      <c r="I108" s="38">
        <v>-3.6240000000000001</v>
      </c>
      <c r="J108" s="84">
        <v>-3.48</v>
      </c>
      <c r="K108" s="85"/>
      <c r="L108" s="84">
        <v>-3.274</v>
      </c>
      <c r="M108" s="85"/>
      <c r="N108" s="84">
        <v>-2.4449999999999998</v>
      </c>
      <c r="O108" s="85"/>
      <c r="P108" s="84">
        <v>-1.0349999999999999</v>
      </c>
      <c r="Q108" s="102"/>
      <c r="R108" s="85"/>
      <c r="S108" s="38">
        <v>-1.079</v>
      </c>
      <c r="T108" s="84">
        <v>-3.9340000000000002</v>
      </c>
      <c r="U108" s="85"/>
      <c r="V108" s="84">
        <v>-2.7930000000000001</v>
      </c>
      <c r="W108" s="85"/>
      <c r="X108" s="38">
        <v>-2.7650000000000001</v>
      </c>
      <c r="Y108" s="41">
        <v>-4.7699999999999996</v>
      </c>
    </row>
    <row r="109" spans="7:25" ht="15.75" thickBot="1" x14ac:dyDescent="0.3">
      <c r="G109" s="66" t="s">
        <v>49</v>
      </c>
      <c r="H109" s="83"/>
      <c r="I109" s="33">
        <v>0</v>
      </c>
      <c r="J109" s="81">
        <v>1E-3</v>
      </c>
      <c r="K109" s="82"/>
      <c r="L109" s="81">
        <v>1E-3</v>
      </c>
      <c r="M109" s="82"/>
      <c r="N109" s="81">
        <v>1.4E-2</v>
      </c>
      <c r="O109" s="82"/>
      <c r="P109" s="81">
        <v>0.30099999999999999</v>
      </c>
      <c r="Q109" s="98"/>
      <c r="R109" s="82"/>
      <c r="S109" s="33">
        <v>0.28100000000000003</v>
      </c>
      <c r="T109" s="81">
        <v>0</v>
      </c>
      <c r="U109" s="82"/>
      <c r="V109" s="81">
        <v>5.0000000000000001E-3</v>
      </c>
      <c r="W109" s="82"/>
      <c r="X109" s="33">
        <v>6.0000000000000001E-3</v>
      </c>
      <c r="Y109" s="36">
        <v>0</v>
      </c>
    </row>
    <row r="110" spans="7:25" ht="15.75" thickTop="1" x14ac:dyDescent="0.25"/>
    <row r="112" spans="7:25" x14ac:dyDescent="0.25">
      <c r="G112" s="45" t="s">
        <v>161</v>
      </c>
    </row>
    <row r="113" spans="7:20" ht="15.75" thickBot="1" x14ac:dyDescent="0.3">
      <c r="G113" s="74" t="s">
        <v>36</v>
      </c>
      <c r="H113" s="74"/>
      <c r="I113" s="74"/>
      <c r="J113" s="74"/>
      <c r="K113" s="74"/>
      <c r="L113" s="74"/>
      <c r="M113" s="74"/>
      <c r="N113" s="74"/>
      <c r="O113" s="74"/>
      <c r="P113" s="74"/>
      <c r="Q113" s="74"/>
      <c r="R113" s="74"/>
      <c r="S113" s="94"/>
      <c r="T113" s="94"/>
    </row>
    <row r="114" spans="7:20" ht="16.5" thickTop="1" thickBot="1" x14ac:dyDescent="0.3">
      <c r="G114" s="75"/>
      <c r="H114" s="77" t="s">
        <v>37</v>
      </c>
      <c r="I114" s="78"/>
      <c r="J114" s="78"/>
      <c r="K114" s="78"/>
      <c r="L114" s="78"/>
      <c r="M114" s="79"/>
      <c r="N114" s="80" t="s">
        <v>38</v>
      </c>
      <c r="O114" s="78"/>
      <c r="P114" s="78"/>
      <c r="Q114" s="78"/>
      <c r="R114" s="79"/>
      <c r="S114" s="106"/>
      <c r="T114" s="94"/>
    </row>
    <row r="115" spans="7:20" ht="15.75" thickBot="1" x14ac:dyDescent="0.3">
      <c r="G115" s="76"/>
      <c r="H115" s="107" t="s">
        <v>39</v>
      </c>
      <c r="I115" s="108"/>
      <c r="J115" s="109" t="s">
        <v>40</v>
      </c>
      <c r="K115" s="108"/>
      <c r="L115" s="109" t="s">
        <v>41</v>
      </c>
      <c r="M115" s="108"/>
      <c r="N115" s="31" t="s">
        <v>39</v>
      </c>
      <c r="O115" s="109" t="s">
        <v>40</v>
      </c>
      <c r="P115" s="108"/>
      <c r="Q115" s="109" t="s">
        <v>41</v>
      </c>
      <c r="R115" s="111"/>
      <c r="S115" s="93"/>
      <c r="T115" s="94"/>
    </row>
    <row r="116" spans="7:20" ht="24.75" thickTop="1" x14ac:dyDescent="0.25">
      <c r="G116" s="37" t="s">
        <v>103</v>
      </c>
      <c r="H116" s="103">
        <v>0.33400000000000002</v>
      </c>
      <c r="I116" s="91"/>
      <c r="J116" s="90">
        <v>23</v>
      </c>
      <c r="K116" s="91"/>
      <c r="L116" s="90">
        <v>0</v>
      </c>
      <c r="M116" s="91"/>
      <c r="N116" s="38">
        <v>0.61099999999999999</v>
      </c>
      <c r="O116" s="90">
        <v>23</v>
      </c>
      <c r="P116" s="91"/>
      <c r="Q116" s="90">
        <v>0</v>
      </c>
      <c r="R116" s="105"/>
      <c r="S116" s="93"/>
      <c r="T116" s="94"/>
    </row>
    <row r="117" spans="7:20" ht="24" x14ac:dyDescent="0.25">
      <c r="G117" s="39" t="s">
        <v>104</v>
      </c>
      <c r="H117" s="101">
        <v>0.36199999999999999</v>
      </c>
      <c r="I117" s="85"/>
      <c r="J117" s="84">
        <v>23</v>
      </c>
      <c r="K117" s="85"/>
      <c r="L117" s="84">
        <v>0</v>
      </c>
      <c r="M117" s="85"/>
      <c r="N117" s="38">
        <v>0.35099999999999998</v>
      </c>
      <c r="O117" s="84">
        <v>23</v>
      </c>
      <c r="P117" s="85"/>
      <c r="Q117" s="84">
        <v>0</v>
      </c>
      <c r="R117" s="99"/>
      <c r="S117" s="93"/>
      <c r="T117" s="94"/>
    </row>
    <row r="118" spans="7:20" ht="24" x14ac:dyDescent="0.25">
      <c r="G118" s="39" t="s">
        <v>105</v>
      </c>
      <c r="H118" s="101">
        <v>0.48399999999999999</v>
      </c>
      <c r="I118" s="85"/>
      <c r="J118" s="84">
        <v>23</v>
      </c>
      <c r="K118" s="85"/>
      <c r="L118" s="84">
        <v>0</v>
      </c>
      <c r="M118" s="85"/>
      <c r="N118" s="38">
        <v>0.255</v>
      </c>
      <c r="O118" s="84">
        <v>23</v>
      </c>
      <c r="P118" s="85"/>
      <c r="Q118" s="84">
        <v>0</v>
      </c>
      <c r="R118" s="99"/>
      <c r="S118" s="93"/>
      <c r="T118" s="94"/>
    </row>
    <row r="119" spans="7:20" x14ac:dyDescent="0.25">
      <c r="G119" s="39" t="s">
        <v>106</v>
      </c>
      <c r="H119" s="101">
        <v>0.46500000000000002</v>
      </c>
      <c r="I119" s="85"/>
      <c r="J119" s="84">
        <v>23</v>
      </c>
      <c r="K119" s="85"/>
      <c r="L119" s="84">
        <v>0</v>
      </c>
      <c r="M119" s="85"/>
      <c r="N119" s="38">
        <v>0.24</v>
      </c>
      <c r="O119" s="84">
        <v>23</v>
      </c>
      <c r="P119" s="85"/>
      <c r="Q119" s="84">
        <v>0</v>
      </c>
      <c r="R119" s="99"/>
      <c r="S119" s="93"/>
      <c r="T119" s="94"/>
    </row>
    <row r="120" spans="7:20" ht="24" x14ac:dyDescent="0.25">
      <c r="G120" s="39" t="s">
        <v>107</v>
      </c>
      <c r="H120" s="101">
        <v>0.45400000000000001</v>
      </c>
      <c r="I120" s="85"/>
      <c r="J120" s="84">
        <v>23</v>
      </c>
      <c r="K120" s="85"/>
      <c r="L120" s="84">
        <v>0</v>
      </c>
      <c r="M120" s="85"/>
      <c r="N120" s="38">
        <v>0.254</v>
      </c>
      <c r="O120" s="84">
        <v>23</v>
      </c>
      <c r="P120" s="85"/>
      <c r="Q120" s="84">
        <v>0</v>
      </c>
      <c r="R120" s="99"/>
      <c r="S120" s="93"/>
      <c r="T120" s="94"/>
    </row>
    <row r="121" spans="7:20" ht="24.75" thickBot="1" x14ac:dyDescent="0.3">
      <c r="G121" s="40" t="s">
        <v>108</v>
      </c>
      <c r="H121" s="97">
        <v>0.39300000000000002</v>
      </c>
      <c r="I121" s="82"/>
      <c r="J121" s="81">
        <v>23</v>
      </c>
      <c r="K121" s="82"/>
      <c r="L121" s="81">
        <v>0</v>
      </c>
      <c r="M121" s="82"/>
      <c r="N121" s="33">
        <v>0.57099999999999995</v>
      </c>
      <c r="O121" s="81">
        <v>23</v>
      </c>
      <c r="P121" s="82"/>
      <c r="Q121" s="81">
        <v>0</v>
      </c>
      <c r="R121" s="92"/>
      <c r="S121" s="93"/>
      <c r="T121" s="94"/>
    </row>
    <row r="122" spans="7:20" ht="15.75" thickTop="1" x14ac:dyDescent="0.25"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94"/>
      <c r="T122" s="94"/>
    </row>
    <row r="123" spans="7:20" ht="15.75" thickBot="1" x14ac:dyDescent="0.3">
      <c r="G123" s="74" t="s">
        <v>92</v>
      </c>
      <c r="H123" s="74"/>
      <c r="I123" s="74"/>
      <c r="J123" s="74"/>
      <c r="K123" s="74"/>
      <c r="L123" s="74"/>
      <c r="M123" s="74"/>
      <c r="N123" s="74"/>
      <c r="O123" s="74"/>
      <c r="P123" s="74"/>
      <c r="Q123" s="74"/>
      <c r="R123" s="74"/>
      <c r="S123" s="95"/>
      <c r="T123" s="95"/>
    </row>
    <row r="124" spans="7:20" ht="25.5" thickTop="1" thickBot="1" x14ac:dyDescent="0.3">
      <c r="G124" s="71"/>
      <c r="H124" s="73"/>
      <c r="I124" s="112" t="s">
        <v>109</v>
      </c>
      <c r="J124" s="88"/>
      <c r="K124" s="87" t="s">
        <v>110</v>
      </c>
      <c r="L124" s="88"/>
      <c r="M124" s="87" t="s">
        <v>111</v>
      </c>
      <c r="N124" s="113"/>
      <c r="O124" s="88"/>
      <c r="P124" s="87" t="s">
        <v>112</v>
      </c>
      <c r="Q124" s="88"/>
      <c r="R124" s="87" t="s">
        <v>113</v>
      </c>
      <c r="S124" s="88"/>
      <c r="T124" s="35" t="s">
        <v>114</v>
      </c>
    </row>
    <row r="125" spans="7:20" ht="15.75" thickTop="1" x14ac:dyDescent="0.25">
      <c r="G125" s="69" t="s">
        <v>46</v>
      </c>
      <c r="H125" s="89"/>
      <c r="I125" s="103">
        <v>251</v>
      </c>
      <c r="J125" s="91"/>
      <c r="K125" s="90">
        <v>245.5</v>
      </c>
      <c r="L125" s="91"/>
      <c r="M125" s="90">
        <v>238.5</v>
      </c>
      <c r="N125" s="104"/>
      <c r="O125" s="91"/>
      <c r="P125" s="90">
        <v>259</v>
      </c>
      <c r="Q125" s="91"/>
      <c r="R125" s="90">
        <v>257.5</v>
      </c>
      <c r="S125" s="91"/>
      <c r="T125" s="41">
        <v>259</v>
      </c>
    </row>
    <row r="126" spans="7:20" x14ac:dyDescent="0.25">
      <c r="G126" s="65" t="s">
        <v>47</v>
      </c>
      <c r="H126" s="86"/>
      <c r="I126" s="101">
        <v>527</v>
      </c>
      <c r="J126" s="85"/>
      <c r="K126" s="84">
        <v>521.5</v>
      </c>
      <c r="L126" s="85"/>
      <c r="M126" s="84">
        <v>514.5</v>
      </c>
      <c r="N126" s="102"/>
      <c r="O126" s="85"/>
      <c r="P126" s="84">
        <v>535</v>
      </c>
      <c r="Q126" s="85"/>
      <c r="R126" s="84">
        <v>533.5</v>
      </c>
      <c r="S126" s="85"/>
      <c r="T126" s="41">
        <v>535</v>
      </c>
    </row>
    <row r="127" spans="7:20" x14ac:dyDescent="0.25">
      <c r="G127" s="65" t="s">
        <v>48</v>
      </c>
      <c r="H127" s="86"/>
      <c r="I127" s="101">
        <v>-0.29699999999999999</v>
      </c>
      <c r="J127" s="85"/>
      <c r="K127" s="84">
        <v>-0.41899999999999998</v>
      </c>
      <c r="L127" s="85"/>
      <c r="M127" s="84">
        <v>-0.57599999999999996</v>
      </c>
      <c r="N127" s="102"/>
      <c r="O127" s="85"/>
      <c r="P127" s="84">
        <v>-0.126</v>
      </c>
      <c r="Q127" s="85"/>
      <c r="R127" s="84">
        <v>-0.185</v>
      </c>
      <c r="S127" s="85"/>
      <c r="T127" s="41">
        <v>-0.121</v>
      </c>
    </row>
    <row r="128" spans="7:20" ht="15.75" thickBot="1" x14ac:dyDescent="0.3">
      <c r="G128" s="66" t="s">
        <v>49</v>
      </c>
      <c r="H128" s="83"/>
      <c r="I128" s="97">
        <v>0.76700000000000002</v>
      </c>
      <c r="J128" s="82"/>
      <c r="K128" s="81">
        <v>0.67500000000000004</v>
      </c>
      <c r="L128" s="82"/>
      <c r="M128" s="81">
        <v>0.56499999999999995</v>
      </c>
      <c r="N128" s="98"/>
      <c r="O128" s="82"/>
      <c r="P128" s="81">
        <v>0.9</v>
      </c>
      <c r="Q128" s="82"/>
      <c r="R128" s="81">
        <v>0.85299999999999998</v>
      </c>
      <c r="S128" s="82"/>
      <c r="T128" s="36">
        <v>0.90400000000000003</v>
      </c>
    </row>
    <row r="129" spans="7:28" ht="15.75" thickTop="1" x14ac:dyDescent="0.25">
      <c r="G129" s="70" t="s">
        <v>115</v>
      </c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  <c r="T129" s="70"/>
    </row>
    <row r="132" spans="7:28" x14ac:dyDescent="0.25">
      <c r="G132" s="45" t="s">
        <v>162</v>
      </c>
    </row>
    <row r="133" spans="7:28" ht="15.75" thickBot="1" x14ac:dyDescent="0.3">
      <c r="G133" s="29"/>
      <c r="H133" s="74" t="s">
        <v>36</v>
      </c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  <c r="X133" s="74"/>
      <c r="Y133" s="94"/>
      <c r="Z133" s="94"/>
      <c r="AA133" s="94"/>
      <c r="AB133" s="94"/>
    </row>
    <row r="134" spans="7:28" ht="16.5" thickTop="1" thickBot="1" x14ac:dyDescent="0.3">
      <c r="G134" s="29"/>
      <c r="H134" s="69"/>
      <c r="I134" s="70"/>
      <c r="J134" s="89"/>
      <c r="K134" s="77" t="s">
        <v>37</v>
      </c>
      <c r="L134" s="78"/>
      <c r="M134" s="78"/>
      <c r="N134" s="78"/>
      <c r="O134" s="78"/>
      <c r="P134" s="78"/>
      <c r="Q134" s="79"/>
      <c r="R134" s="80" t="s">
        <v>38</v>
      </c>
      <c r="S134" s="78"/>
      <c r="T134" s="78"/>
      <c r="U134" s="78"/>
      <c r="V134" s="78"/>
      <c r="W134" s="78"/>
      <c r="X134" s="79"/>
      <c r="Y134" s="106"/>
      <c r="Z134" s="94"/>
      <c r="AA134" s="94"/>
      <c r="AB134" s="94"/>
    </row>
    <row r="135" spans="7:28" ht="15.75" thickBot="1" x14ac:dyDescent="0.3">
      <c r="G135" s="29"/>
      <c r="H135" s="66"/>
      <c r="I135" s="68"/>
      <c r="J135" s="83"/>
      <c r="K135" s="107" t="s">
        <v>39</v>
      </c>
      <c r="L135" s="108"/>
      <c r="M135" s="109" t="s">
        <v>40</v>
      </c>
      <c r="N135" s="110"/>
      <c r="O135" s="108"/>
      <c r="P135" s="109" t="s">
        <v>41</v>
      </c>
      <c r="Q135" s="108"/>
      <c r="R135" s="109" t="s">
        <v>39</v>
      </c>
      <c r="S135" s="108"/>
      <c r="T135" s="109" t="s">
        <v>40</v>
      </c>
      <c r="U135" s="110"/>
      <c r="V135" s="108"/>
      <c r="W135" s="109" t="s">
        <v>41</v>
      </c>
      <c r="X135" s="111"/>
      <c r="Y135" s="93"/>
      <c r="Z135" s="94"/>
      <c r="AA135" s="94"/>
      <c r="AB135" s="94"/>
    </row>
    <row r="136" spans="7:28" ht="15.75" thickTop="1" x14ac:dyDescent="0.25">
      <c r="G136" s="29"/>
      <c r="H136" s="69" t="s">
        <v>116</v>
      </c>
      <c r="I136" s="70"/>
      <c r="J136" s="89"/>
      <c r="K136" s="103">
        <v>0.32700000000000001</v>
      </c>
      <c r="L136" s="91"/>
      <c r="M136" s="90">
        <v>23</v>
      </c>
      <c r="N136" s="104"/>
      <c r="O136" s="91"/>
      <c r="P136" s="90">
        <v>0</v>
      </c>
      <c r="Q136" s="91"/>
      <c r="R136" s="90">
        <v>0.65500000000000003</v>
      </c>
      <c r="S136" s="91"/>
      <c r="T136" s="90">
        <v>23</v>
      </c>
      <c r="U136" s="104"/>
      <c r="V136" s="91"/>
      <c r="W136" s="90">
        <v>0</v>
      </c>
      <c r="X136" s="105"/>
      <c r="Y136" s="93"/>
      <c r="Z136" s="94"/>
      <c r="AA136" s="94"/>
      <c r="AB136" s="94"/>
    </row>
    <row r="137" spans="7:28" x14ac:dyDescent="0.25">
      <c r="G137" s="29"/>
      <c r="H137" s="65" t="s">
        <v>117</v>
      </c>
      <c r="I137" s="100"/>
      <c r="J137" s="86"/>
      <c r="K137" s="101">
        <v>0.27400000000000002</v>
      </c>
      <c r="L137" s="85"/>
      <c r="M137" s="84">
        <v>23</v>
      </c>
      <c r="N137" s="102"/>
      <c r="O137" s="85"/>
      <c r="P137" s="84">
        <v>0</v>
      </c>
      <c r="Q137" s="85"/>
      <c r="R137" s="84">
        <v>0.622</v>
      </c>
      <c r="S137" s="85"/>
      <c r="T137" s="84">
        <v>23</v>
      </c>
      <c r="U137" s="102"/>
      <c r="V137" s="85"/>
      <c r="W137" s="84">
        <v>0</v>
      </c>
      <c r="X137" s="99"/>
      <c r="Y137" s="93"/>
      <c r="Z137" s="94"/>
      <c r="AA137" s="94"/>
      <c r="AB137" s="94"/>
    </row>
    <row r="138" spans="7:28" x14ac:dyDescent="0.25">
      <c r="G138" s="29"/>
      <c r="H138" s="65" t="s">
        <v>118</v>
      </c>
      <c r="I138" s="100"/>
      <c r="J138" s="86"/>
      <c r="K138" s="101">
        <v>0.30499999999999999</v>
      </c>
      <c r="L138" s="85"/>
      <c r="M138" s="84">
        <v>23</v>
      </c>
      <c r="N138" s="102"/>
      <c r="O138" s="85"/>
      <c r="P138" s="84">
        <v>0</v>
      </c>
      <c r="Q138" s="85"/>
      <c r="R138" s="84">
        <v>0.56399999999999995</v>
      </c>
      <c r="S138" s="85"/>
      <c r="T138" s="84">
        <v>23</v>
      </c>
      <c r="U138" s="102"/>
      <c r="V138" s="85"/>
      <c r="W138" s="84">
        <v>0</v>
      </c>
      <c r="X138" s="99"/>
      <c r="Y138" s="93"/>
      <c r="Z138" s="94"/>
      <c r="AA138" s="94"/>
      <c r="AB138" s="94"/>
    </row>
    <row r="139" spans="7:28" x14ac:dyDescent="0.25">
      <c r="G139" s="29"/>
      <c r="H139" s="65" t="s">
        <v>119</v>
      </c>
      <c r="I139" s="100"/>
      <c r="J139" s="86"/>
      <c r="K139" s="101">
        <v>0.315</v>
      </c>
      <c r="L139" s="85"/>
      <c r="M139" s="84">
        <v>23</v>
      </c>
      <c r="N139" s="102"/>
      <c r="O139" s="85"/>
      <c r="P139" s="84">
        <v>0</v>
      </c>
      <c r="Q139" s="85"/>
      <c r="R139" s="84">
        <v>0.64800000000000002</v>
      </c>
      <c r="S139" s="85"/>
      <c r="T139" s="84">
        <v>23</v>
      </c>
      <c r="U139" s="102"/>
      <c r="V139" s="85"/>
      <c r="W139" s="84">
        <v>0</v>
      </c>
      <c r="X139" s="99"/>
      <c r="Y139" s="93"/>
      <c r="Z139" s="94"/>
      <c r="AA139" s="94"/>
      <c r="AB139" s="94"/>
    </row>
    <row r="140" spans="7:28" x14ac:dyDescent="0.25">
      <c r="G140" s="29"/>
      <c r="H140" s="65" t="s">
        <v>120</v>
      </c>
      <c r="I140" s="100"/>
      <c r="J140" s="86"/>
      <c r="K140" s="101">
        <v>0.36099999999999999</v>
      </c>
      <c r="L140" s="85"/>
      <c r="M140" s="84">
        <v>23</v>
      </c>
      <c r="N140" s="102"/>
      <c r="O140" s="85"/>
      <c r="P140" s="84">
        <v>0</v>
      </c>
      <c r="Q140" s="85"/>
      <c r="R140" s="84">
        <v>0.51800000000000002</v>
      </c>
      <c r="S140" s="85"/>
      <c r="T140" s="84">
        <v>23</v>
      </c>
      <c r="U140" s="102"/>
      <c r="V140" s="85"/>
      <c r="W140" s="84">
        <v>0</v>
      </c>
      <c r="X140" s="99"/>
      <c r="Y140" s="93"/>
      <c r="Z140" s="94"/>
      <c r="AA140" s="94"/>
      <c r="AB140" s="94"/>
    </row>
    <row r="141" spans="7:28" x14ac:dyDescent="0.25">
      <c r="G141" s="29"/>
      <c r="H141" s="65" t="s">
        <v>121</v>
      </c>
      <c r="I141" s="100"/>
      <c r="J141" s="86"/>
      <c r="K141" s="101">
        <v>0.32800000000000001</v>
      </c>
      <c r="L141" s="85"/>
      <c r="M141" s="84">
        <v>23</v>
      </c>
      <c r="N141" s="102"/>
      <c r="O141" s="85"/>
      <c r="P141" s="84">
        <v>0</v>
      </c>
      <c r="Q141" s="85"/>
      <c r="R141" s="84">
        <v>0.437</v>
      </c>
      <c r="S141" s="85"/>
      <c r="T141" s="84">
        <v>23</v>
      </c>
      <c r="U141" s="102"/>
      <c r="V141" s="85"/>
      <c r="W141" s="84">
        <v>0</v>
      </c>
      <c r="X141" s="99"/>
      <c r="Y141" s="93"/>
      <c r="Z141" s="94"/>
      <c r="AA141" s="94"/>
      <c r="AB141" s="94"/>
    </row>
    <row r="142" spans="7:28" x14ac:dyDescent="0.25">
      <c r="G142" s="29"/>
      <c r="H142" s="65" t="s">
        <v>122</v>
      </c>
      <c r="I142" s="100"/>
      <c r="J142" s="86"/>
      <c r="K142" s="101">
        <v>0.32500000000000001</v>
      </c>
      <c r="L142" s="85"/>
      <c r="M142" s="84">
        <v>23</v>
      </c>
      <c r="N142" s="102"/>
      <c r="O142" s="85"/>
      <c r="P142" s="84">
        <v>0</v>
      </c>
      <c r="Q142" s="85"/>
      <c r="R142" s="84">
        <v>0.56299999999999994</v>
      </c>
      <c r="S142" s="85"/>
      <c r="T142" s="84">
        <v>23</v>
      </c>
      <c r="U142" s="102"/>
      <c r="V142" s="85"/>
      <c r="W142" s="84">
        <v>0</v>
      </c>
      <c r="X142" s="99"/>
      <c r="Y142" s="93"/>
      <c r="Z142" s="94"/>
      <c r="AA142" s="94"/>
      <c r="AB142" s="94"/>
    </row>
    <row r="143" spans="7:28" x14ac:dyDescent="0.25">
      <c r="G143" s="29"/>
      <c r="H143" s="65" t="s">
        <v>123</v>
      </c>
      <c r="I143" s="100"/>
      <c r="J143" s="86"/>
      <c r="K143" s="101">
        <v>0.34599999999999997</v>
      </c>
      <c r="L143" s="85"/>
      <c r="M143" s="84">
        <v>23</v>
      </c>
      <c r="N143" s="102"/>
      <c r="O143" s="85"/>
      <c r="P143" s="84">
        <v>0</v>
      </c>
      <c r="Q143" s="85"/>
      <c r="R143" s="84">
        <v>0.622</v>
      </c>
      <c r="S143" s="85"/>
      <c r="T143" s="84">
        <v>23</v>
      </c>
      <c r="U143" s="102"/>
      <c r="V143" s="85"/>
      <c r="W143" s="84">
        <v>0</v>
      </c>
      <c r="X143" s="99"/>
      <c r="Y143" s="93"/>
      <c r="Z143" s="94"/>
      <c r="AA143" s="94"/>
      <c r="AB143" s="94"/>
    </row>
    <row r="144" spans="7:28" x14ac:dyDescent="0.25">
      <c r="G144" s="29"/>
      <c r="H144" s="65" t="s">
        <v>124</v>
      </c>
      <c r="I144" s="100"/>
      <c r="J144" s="86"/>
      <c r="K144" s="101">
        <v>0.36599999999999999</v>
      </c>
      <c r="L144" s="85"/>
      <c r="M144" s="84">
        <v>23</v>
      </c>
      <c r="N144" s="102"/>
      <c r="O144" s="85"/>
      <c r="P144" s="84">
        <v>0</v>
      </c>
      <c r="Q144" s="85"/>
      <c r="R144" s="84">
        <v>0.53200000000000003</v>
      </c>
      <c r="S144" s="85"/>
      <c r="T144" s="84">
        <v>23</v>
      </c>
      <c r="U144" s="102"/>
      <c r="V144" s="85"/>
      <c r="W144" s="84">
        <v>0</v>
      </c>
      <c r="X144" s="99"/>
      <c r="Y144" s="93"/>
      <c r="Z144" s="94"/>
      <c r="AA144" s="94"/>
      <c r="AB144" s="94"/>
    </row>
    <row r="145" spans="7:28" x14ac:dyDescent="0.25">
      <c r="G145" s="29"/>
      <c r="H145" s="65" t="s">
        <v>125</v>
      </c>
      <c r="I145" s="100"/>
      <c r="J145" s="86"/>
      <c r="K145" s="101">
        <v>0.35</v>
      </c>
      <c r="L145" s="85"/>
      <c r="M145" s="84">
        <v>23</v>
      </c>
      <c r="N145" s="102"/>
      <c r="O145" s="85"/>
      <c r="P145" s="84">
        <v>0</v>
      </c>
      <c r="Q145" s="85"/>
      <c r="R145" s="84">
        <v>0.63100000000000001</v>
      </c>
      <c r="S145" s="85"/>
      <c r="T145" s="84">
        <v>23</v>
      </c>
      <c r="U145" s="102"/>
      <c r="V145" s="85"/>
      <c r="W145" s="84">
        <v>0</v>
      </c>
      <c r="X145" s="99"/>
      <c r="Y145" s="93"/>
      <c r="Z145" s="94"/>
      <c r="AA145" s="94"/>
      <c r="AB145" s="94"/>
    </row>
    <row r="146" spans="7:28" x14ac:dyDescent="0.25">
      <c r="G146" s="29"/>
      <c r="H146" s="65" t="s">
        <v>126</v>
      </c>
      <c r="I146" s="100"/>
      <c r="J146" s="86"/>
      <c r="K146" s="101">
        <v>0.312</v>
      </c>
      <c r="L146" s="85"/>
      <c r="M146" s="84">
        <v>23</v>
      </c>
      <c r="N146" s="102"/>
      <c r="O146" s="85"/>
      <c r="P146" s="84">
        <v>0</v>
      </c>
      <c r="Q146" s="85"/>
      <c r="R146" s="84">
        <v>0.65700000000000003</v>
      </c>
      <c r="S146" s="85"/>
      <c r="T146" s="84">
        <v>23</v>
      </c>
      <c r="U146" s="102"/>
      <c r="V146" s="85"/>
      <c r="W146" s="84">
        <v>0</v>
      </c>
      <c r="X146" s="99"/>
      <c r="Y146" s="93"/>
      <c r="Z146" s="94"/>
      <c r="AA146" s="94"/>
      <c r="AB146" s="94"/>
    </row>
    <row r="147" spans="7:28" x14ac:dyDescent="0.25">
      <c r="G147" s="29"/>
      <c r="H147" s="65" t="s">
        <v>127</v>
      </c>
      <c r="I147" s="100"/>
      <c r="J147" s="86"/>
      <c r="K147" s="101">
        <v>0.377</v>
      </c>
      <c r="L147" s="85"/>
      <c r="M147" s="84">
        <v>23</v>
      </c>
      <c r="N147" s="102"/>
      <c r="O147" s="85"/>
      <c r="P147" s="84">
        <v>0</v>
      </c>
      <c r="Q147" s="85"/>
      <c r="R147" s="84">
        <v>0.66100000000000003</v>
      </c>
      <c r="S147" s="85"/>
      <c r="T147" s="84">
        <v>23</v>
      </c>
      <c r="U147" s="102"/>
      <c r="V147" s="85"/>
      <c r="W147" s="84">
        <v>0</v>
      </c>
      <c r="X147" s="99"/>
      <c r="Y147" s="93"/>
      <c r="Z147" s="94"/>
      <c r="AA147" s="94"/>
      <c r="AB147" s="94"/>
    </row>
    <row r="148" spans="7:28" ht="15.75" thickBot="1" x14ac:dyDescent="0.3">
      <c r="G148" s="29"/>
      <c r="H148" s="66" t="s">
        <v>128</v>
      </c>
      <c r="I148" s="68"/>
      <c r="J148" s="83"/>
      <c r="K148" s="97">
        <v>0.45700000000000002</v>
      </c>
      <c r="L148" s="82"/>
      <c r="M148" s="81">
        <v>23</v>
      </c>
      <c r="N148" s="98"/>
      <c r="O148" s="82"/>
      <c r="P148" s="81">
        <v>0</v>
      </c>
      <c r="Q148" s="82"/>
      <c r="R148" s="81">
        <v>0.41099999999999998</v>
      </c>
      <c r="S148" s="82"/>
      <c r="T148" s="81">
        <v>23</v>
      </c>
      <c r="U148" s="98"/>
      <c r="V148" s="82"/>
      <c r="W148" s="81">
        <v>0</v>
      </c>
      <c r="X148" s="92"/>
      <c r="Y148" s="93"/>
      <c r="Z148" s="94"/>
      <c r="AA148" s="94"/>
      <c r="AB148" s="94"/>
    </row>
    <row r="149" spans="7:28" ht="15.75" thickTop="1" x14ac:dyDescent="0.25">
      <c r="G149" s="29"/>
      <c r="H149" s="70"/>
      <c r="I149" s="70"/>
      <c r="J149" s="70"/>
      <c r="K149" s="70"/>
      <c r="L149" s="70"/>
      <c r="M149" s="70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Y149" s="94"/>
      <c r="Z149" s="94"/>
      <c r="AA149" s="94"/>
      <c r="AB149" s="94"/>
    </row>
    <row r="150" spans="7:28" x14ac:dyDescent="0.25">
      <c r="G150" s="94"/>
      <c r="H150" s="96"/>
      <c r="I150" s="96"/>
      <c r="J150" s="96"/>
      <c r="K150" s="96"/>
      <c r="L150" s="96"/>
      <c r="M150" s="96"/>
      <c r="N150" s="96"/>
      <c r="O150" s="96"/>
      <c r="P150" s="96"/>
      <c r="Q150" s="96"/>
      <c r="R150" s="96"/>
      <c r="S150" s="96"/>
      <c r="T150" s="96"/>
      <c r="U150" s="96"/>
      <c r="V150" s="96"/>
      <c r="W150" s="96"/>
      <c r="X150" s="96"/>
      <c r="Y150" s="94"/>
      <c r="Z150" s="94"/>
      <c r="AA150" s="94"/>
      <c r="AB150" s="94"/>
    </row>
    <row r="151" spans="7:28" x14ac:dyDescent="0.25">
      <c r="G151" s="94"/>
      <c r="H151" s="96"/>
      <c r="I151" s="96"/>
      <c r="J151" s="96"/>
      <c r="K151" s="96"/>
      <c r="L151" s="96"/>
      <c r="M151" s="96"/>
      <c r="N151" s="96"/>
      <c r="O151" s="96"/>
      <c r="P151" s="96"/>
      <c r="Q151" s="96"/>
      <c r="R151" s="96"/>
      <c r="S151" s="96"/>
      <c r="T151" s="96"/>
      <c r="U151" s="96"/>
      <c r="V151" s="96"/>
      <c r="W151" s="96"/>
      <c r="X151" s="96"/>
      <c r="Y151" s="94"/>
      <c r="Z151" s="94"/>
      <c r="AA151" s="94"/>
      <c r="AB151" s="94"/>
    </row>
    <row r="152" spans="7:28" ht="15.75" thickBot="1" x14ac:dyDescent="0.3">
      <c r="G152" s="95"/>
      <c r="H152" s="96" t="s">
        <v>92</v>
      </c>
      <c r="I152" s="96"/>
      <c r="J152" s="96"/>
      <c r="K152" s="96"/>
      <c r="L152" s="96"/>
      <c r="M152" s="96"/>
      <c r="N152" s="96"/>
      <c r="O152" s="96"/>
      <c r="P152" s="96"/>
      <c r="Q152" s="96"/>
      <c r="R152" s="96"/>
      <c r="S152" s="96"/>
      <c r="T152" s="96"/>
      <c r="U152" s="96"/>
      <c r="V152" s="96"/>
      <c r="W152" s="96"/>
      <c r="X152" s="96"/>
      <c r="Y152" s="95"/>
      <c r="Z152" s="95"/>
      <c r="AA152" s="95"/>
      <c r="AB152" s="95"/>
    </row>
    <row r="153" spans="7:28" ht="25.5" thickTop="1" thickBot="1" x14ac:dyDescent="0.3">
      <c r="G153" s="66"/>
      <c r="H153" s="83"/>
      <c r="I153" s="42" t="s">
        <v>129</v>
      </c>
      <c r="J153" s="87" t="s">
        <v>130</v>
      </c>
      <c r="K153" s="88"/>
      <c r="L153" s="87" t="s">
        <v>131</v>
      </c>
      <c r="M153" s="88"/>
      <c r="N153" s="42" t="s">
        <v>132</v>
      </c>
      <c r="O153" s="87" t="s">
        <v>133</v>
      </c>
      <c r="P153" s="88"/>
      <c r="Q153" s="87" t="s">
        <v>134</v>
      </c>
      <c r="R153" s="88"/>
      <c r="S153" s="87" t="s">
        <v>135</v>
      </c>
      <c r="T153" s="88"/>
      <c r="U153" s="42" t="s">
        <v>136</v>
      </c>
      <c r="V153" s="87" t="s">
        <v>137</v>
      </c>
      <c r="W153" s="88"/>
      <c r="X153" s="87" t="s">
        <v>138</v>
      </c>
      <c r="Y153" s="88"/>
      <c r="Z153" s="31" t="s">
        <v>139</v>
      </c>
      <c r="AA153" s="31" t="s">
        <v>140</v>
      </c>
      <c r="AB153" s="35" t="s">
        <v>141</v>
      </c>
    </row>
    <row r="154" spans="7:28" ht="15.75" thickTop="1" x14ac:dyDescent="0.25">
      <c r="G154" s="69" t="s">
        <v>46</v>
      </c>
      <c r="H154" s="89"/>
      <c r="I154" s="38">
        <v>235</v>
      </c>
      <c r="J154" s="90">
        <v>235.5</v>
      </c>
      <c r="K154" s="91"/>
      <c r="L154" s="90">
        <v>232.5</v>
      </c>
      <c r="M154" s="91"/>
      <c r="N154" s="38">
        <v>223</v>
      </c>
      <c r="O154" s="90">
        <v>231</v>
      </c>
      <c r="P154" s="91"/>
      <c r="Q154" s="90">
        <v>254</v>
      </c>
      <c r="R154" s="91"/>
      <c r="S154" s="90">
        <v>236.5</v>
      </c>
      <c r="T154" s="91"/>
      <c r="U154" s="38">
        <v>211</v>
      </c>
      <c r="V154" s="90">
        <v>253.5</v>
      </c>
      <c r="W154" s="91"/>
      <c r="X154" s="90">
        <v>207.5</v>
      </c>
      <c r="Y154" s="91"/>
      <c r="Z154" s="38">
        <v>238.5</v>
      </c>
      <c r="AA154" s="38">
        <v>244.5</v>
      </c>
      <c r="AB154" s="41">
        <v>264.5</v>
      </c>
    </row>
    <row r="155" spans="7:28" x14ac:dyDescent="0.25">
      <c r="G155" s="65" t="s">
        <v>47</v>
      </c>
      <c r="H155" s="86"/>
      <c r="I155" s="38">
        <v>511</v>
      </c>
      <c r="J155" s="84">
        <v>511.5</v>
      </c>
      <c r="K155" s="85"/>
      <c r="L155" s="84">
        <v>508.5</v>
      </c>
      <c r="M155" s="85"/>
      <c r="N155" s="38">
        <v>499</v>
      </c>
      <c r="O155" s="84">
        <v>507</v>
      </c>
      <c r="P155" s="85"/>
      <c r="Q155" s="84">
        <v>530</v>
      </c>
      <c r="R155" s="85"/>
      <c r="S155" s="84">
        <v>512.5</v>
      </c>
      <c r="T155" s="85"/>
      <c r="U155" s="38">
        <v>487</v>
      </c>
      <c r="V155" s="84">
        <v>529.5</v>
      </c>
      <c r="W155" s="85"/>
      <c r="X155" s="84">
        <v>483.5</v>
      </c>
      <c r="Y155" s="85"/>
      <c r="Z155" s="38">
        <v>514.5</v>
      </c>
      <c r="AA155" s="38">
        <v>520.5</v>
      </c>
      <c r="AB155" s="41">
        <v>540.5</v>
      </c>
    </row>
    <row r="156" spans="7:28" x14ac:dyDescent="0.25">
      <c r="G156" s="65" t="s">
        <v>48</v>
      </c>
      <c r="H156" s="86"/>
      <c r="I156" s="38">
        <v>-0.64800000000000002</v>
      </c>
      <c r="J156" s="84">
        <v>-0.63700000000000001</v>
      </c>
      <c r="K156" s="85"/>
      <c r="L156" s="84">
        <v>-0.70299999999999996</v>
      </c>
      <c r="M156" s="85"/>
      <c r="N156" s="38">
        <v>-0.91200000000000003</v>
      </c>
      <c r="O156" s="84">
        <v>-0.73599999999999999</v>
      </c>
      <c r="P156" s="85"/>
      <c r="Q156" s="84">
        <v>-0.23100000000000001</v>
      </c>
      <c r="R156" s="85"/>
      <c r="S156" s="84">
        <v>-0.61499999999999999</v>
      </c>
      <c r="T156" s="85"/>
      <c r="U156" s="38">
        <v>-1.1759999999999999</v>
      </c>
      <c r="V156" s="84">
        <v>-0.24399999999999999</v>
      </c>
      <c r="W156" s="85"/>
      <c r="X156" s="84">
        <v>-1.268</v>
      </c>
      <c r="Y156" s="85"/>
      <c r="Z156" s="38">
        <v>-0.57799999999999996</v>
      </c>
      <c r="AA156" s="38">
        <v>-0.49299999999999999</v>
      </c>
      <c r="AB156" s="41">
        <v>0</v>
      </c>
    </row>
    <row r="157" spans="7:28" ht="15.75" thickBot="1" x14ac:dyDescent="0.3">
      <c r="G157" s="66" t="s">
        <v>49</v>
      </c>
      <c r="H157" s="83"/>
      <c r="I157" s="33">
        <v>0.51700000000000002</v>
      </c>
      <c r="J157" s="81">
        <v>0.52400000000000002</v>
      </c>
      <c r="K157" s="82"/>
      <c r="L157" s="81">
        <v>0.48199999999999998</v>
      </c>
      <c r="M157" s="82"/>
      <c r="N157" s="33">
        <v>0.36199999999999999</v>
      </c>
      <c r="O157" s="81">
        <v>0.46200000000000002</v>
      </c>
      <c r="P157" s="82"/>
      <c r="Q157" s="81">
        <v>0.81699999999999995</v>
      </c>
      <c r="R157" s="82"/>
      <c r="S157" s="81">
        <v>0.53800000000000003</v>
      </c>
      <c r="T157" s="82"/>
      <c r="U157" s="33">
        <v>0.23899999999999999</v>
      </c>
      <c r="V157" s="81">
        <v>0.80800000000000005</v>
      </c>
      <c r="W157" s="82"/>
      <c r="X157" s="81">
        <v>0.20499999999999999</v>
      </c>
      <c r="Y157" s="82"/>
      <c r="Z157" s="33">
        <v>0.56299999999999994</v>
      </c>
      <c r="AA157" s="33">
        <v>0.622</v>
      </c>
      <c r="AB157" s="36">
        <v>1</v>
      </c>
    </row>
    <row r="158" spans="7:28" ht="15.75" thickTop="1" x14ac:dyDescent="0.25">
      <c r="G158" s="70" t="s">
        <v>115</v>
      </c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  <c r="AA158" s="70"/>
      <c r="AB158" s="70"/>
    </row>
    <row r="159" spans="7:28" x14ac:dyDescent="0.25"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  <c r="AA159" s="29"/>
      <c r="AB159" s="29"/>
    </row>
    <row r="160" spans="7:28" x14ac:dyDescent="0.25">
      <c r="N160" s="43" t="s">
        <v>163</v>
      </c>
    </row>
    <row r="161" spans="3:20" ht="15.75" customHeight="1" thickBot="1" x14ac:dyDescent="0.3">
      <c r="G161" s="74" t="s">
        <v>36</v>
      </c>
      <c r="H161" s="74"/>
      <c r="I161" s="74"/>
      <c r="J161" s="74"/>
      <c r="K161" s="74"/>
      <c r="L161" s="74"/>
      <c r="M161" s="74"/>
    </row>
    <row r="162" spans="3:20" ht="16.5" thickTop="1" thickBot="1" x14ac:dyDescent="0.3">
      <c r="G162" s="75"/>
      <c r="H162" s="77" t="s">
        <v>37</v>
      </c>
      <c r="I162" s="78"/>
      <c r="J162" s="79"/>
      <c r="K162" s="80" t="s">
        <v>38</v>
      </c>
      <c r="L162" s="78"/>
      <c r="M162" s="79"/>
      <c r="O162" s="170" t="s">
        <v>180</v>
      </c>
      <c r="P162" s="170"/>
      <c r="Q162" s="170"/>
      <c r="R162" s="170"/>
      <c r="S162" s="170"/>
      <c r="T162" s="170"/>
    </row>
    <row r="163" spans="3:20" ht="25.5" thickTop="1" thickBot="1" x14ac:dyDescent="0.3">
      <c r="G163" s="76"/>
      <c r="H163" s="31" t="s">
        <v>39</v>
      </c>
      <c r="I163" s="34" t="s">
        <v>40</v>
      </c>
      <c r="J163" s="34" t="s">
        <v>41</v>
      </c>
      <c r="K163" s="31" t="s">
        <v>39</v>
      </c>
      <c r="L163" s="31" t="s">
        <v>40</v>
      </c>
      <c r="M163" s="35" t="s">
        <v>41</v>
      </c>
      <c r="O163" s="161"/>
      <c r="P163" s="162" t="s">
        <v>181</v>
      </c>
      <c r="Q163" s="162" t="s">
        <v>182</v>
      </c>
      <c r="R163" s="162" t="s">
        <v>183</v>
      </c>
      <c r="S163" s="162" t="s">
        <v>184</v>
      </c>
      <c r="T163" s="163" t="s">
        <v>185</v>
      </c>
    </row>
    <row r="164" spans="3:20" ht="24.75" thickTop="1" x14ac:dyDescent="0.25">
      <c r="G164" s="37" t="s">
        <v>142</v>
      </c>
      <c r="H164" s="38">
        <v>0.34699999999999998</v>
      </c>
      <c r="I164" s="38">
        <v>23</v>
      </c>
      <c r="J164" s="38">
        <v>0</v>
      </c>
      <c r="K164" s="38">
        <v>0.61599999999999999</v>
      </c>
      <c r="L164" s="38">
        <v>23</v>
      </c>
      <c r="M164" s="41">
        <v>0</v>
      </c>
      <c r="O164" s="164" t="s">
        <v>46</v>
      </c>
      <c r="P164" s="165">
        <v>228</v>
      </c>
      <c r="Q164" s="165">
        <v>239</v>
      </c>
      <c r="R164" s="165">
        <v>247.5</v>
      </c>
      <c r="S164" s="165">
        <v>253.5</v>
      </c>
      <c r="T164" s="166">
        <v>214.5</v>
      </c>
    </row>
    <row r="165" spans="3:20" ht="24" x14ac:dyDescent="0.25">
      <c r="G165" s="39" t="s">
        <v>143</v>
      </c>
      <c r="H165" s="38">
        <v>0.33100000000000002</v>
      </c>
      <c r="I165" s="38">
        <v>23</v>
      </c>
      <c r="J165" s="38">
        <v>0</v>
      </c>
      <c r="K165" s="38">
        <v>0.64200000000000002</v>
      </c>
      <c r="L165" s="38">
        <v>23</v>
      </c>
      <c r="M165" s="41">
        <v>0</v>
      </c>
      <c r="O165" s="164" t="s">
        <v>47</v>
      </c>
      <c r="P165" s="165">
        <v>504</v>
      </c>
      <c r="Q165" s="165">
        <v>515</v>
      </c>
      <c r="R165" s="165">
        <v>523.5</v>
      </c>
      <c r="S165" s="165">
        <v>529.5</v>
      </c>
      <c r="T165" s="166">
        <v>490.5</v>
      </c>
    </row>
    <row r="166" spans="3:20" x14ac:dyDescent="0.25">
      <c r="G166" s="39" t="s">
        <v>144</v>
      </c>
      <c r="H166" s="38">
        <v>0.32400000000000001</v>
      </c>
      <c r="I166" s="38">
        <v>23</v>
      </c>
      <c r="J166" s="38">
        <v>0</v>
      </c>
      <c r="K166" s="38">
        <v>0.68899999999999995</v>
      </c>
      <c r="L166" s="38">
        <v>23</v>
      </c>
      <c r="M166" s="41">
        <v>0</v>
      </c>
      <c r="O166" s="164" t="s">
        <v>48</v>
      </c>
      <c r="P166" s="165">
        <v>-0.80200000000000005</v>
      </c>
      <c r="Q166" s="165">
        <v>-0.56000000000000005</v>
      </c>
      <c r="R166" s="165">
        <v>-0.373</v>
      </c>
      <c r="S166" s="165">
        <v>-0.24199999999999999</v>
      </c>
      <c r="T166" s="166">
        <v>-1.099</v>
      </c>
    </row>
    <row r="167" spans="3:20" ht="15.75" customHeight="1" thickBot="1" x14ac:dyDescent="0.3">
      <c r="G167" s="39" t="s">
        <v>145</v>
      </c>
      <c r="H167" s="38">
        <v>0.314</v>
      </c>
      <c r="I167" s="38">
        <v>23</v>
      </c>
      <c r="J167" s="38">
        <v>0</v>
      </c>
      <c r="K167" s="38">
        <v>0.69799999999999995</v>
      </c>
      <c r="L167" s="38">
        <v>23</v>
      </c>
      <c r="M167" s="41">
        <v>0</v>
      </c>
      <c r="O167" s="167" t="s">
        <v>49</v>
      </c>
      <c r="P167" s="168">
        <v>0.42299999999999999</v>
      </c>
      <c r="Q167" s="168">
        <v>0.57499999999999996</v>
      </c>
      <c r="R167" s="168">
        <v>0.70899999999999996</v>
      </c>
      <c r="S167" s="168">
        <v>0.80900000000000005</v>
      </c>
      <c r="T167" s="169">
        <v>0.27200000000000002</v>
      </c>
    </row>
    <row r="168" spans="3:20" ht="25.5" thickTop="1" thickBot="1" x14ac:dyDescent="0.3">
      <c r="G168" s="40" t="s">
        <v>146</v>
      </c>
      <c r="H168" s="33">
        <v>0.27300000000000002</v>
      </c>
      <c r="I168" s="33">
        <v>23</v>
      </c>
      <c r="J168" s="33">
        <v>0</v>
      </c>
      <c r="K168" s="33">
        <v>0.64800000000000002</v>
      </c>
      <c r="L168" s="33">
        <v>23</v>
      </c>
      <c r="M168" s="36">
        <v>0</v>
      </c>
      <c r="O168" s="172" t="s">
        <v>115</v>
      </c>
      <c r="P168" s="172"/>
      <c r="Q168" s="172"/>
      <c r="R168" s="172"/>
      <c r="S168" s="172"/>
      <c r="T168" s="172"/>
    </row>
    <row r="169" spans="3:20" ht="16.5" thickTop="1" thickBot="1" x14ac:dyDescent="0.3">
      <c r="G169" s="70"/>
      <c r="H169" s="70"/>
      <c r="I169" s="70"/>
      <c r="J169" s="70"/>
      <c r="K169" s="70"/>
      <c r="L169" s="70"/>
      <c r="M169" s="70"/>
    </row>
    <row r="170" spans="3:20" ht="15.75" thickTop="1" x14ac:dyDescent="0.25">
      <c r="G170" s="70"/>
      <c r="H170" s="70"/>
      <c r="I170" s="70"/>
      <c r="J170" s="70"/>
      <c r="K170" s="70"/>
      <c r="L170" s="70"/>
      <c r="M170" s="70"/>
    </row>
    <row r="171" spans="3:20" ht="15.75" customHeight="1" x14ac:dyDescent="0.25">
      <c r="G171" s="43"/>
    </row>
    <row r="172" spans="3:20" x14ac:dyDescent="0.25">
      <c r="G172" s="43"/>
    </row>
    <row r="173" spans="3:20" ht="21" x14ac:dyDescent="0.35">
      <c r="C173" s="188"/>
      <c r="D173" s="188" t="s">
        <v>165</v>
      </c>
      <c r="E173" s="188"/>
      <c r="F173" s="188"/>
      <c r="G173" s="188"/>
      <c r="H173" s="188"/>
      <c r="I173" s="188"/>
      <c r="J173" s="188"/>
      <c r="K173" s="189"/>
    </row>
    <row r="175" spans="3:20" ht="15.75" x14ac:dyDescent="0.25">
      <c r="G175" s="173" t="s">
        <v>186</v>
      </c>
      <c r="J175" s="54"/>
      <c r="M175" s="48"/>
    </row>
    <row r="176" spans="3:20" x14ac:dyDescent="0.25">
      <c r="J176" s="53"/>
      <c r="M176" s="53"/>
    </row>
    <row r="177" ht="16.5" customHeight="1" x14ac:dyDescent="0.25"/>
    <row r="197" spans="6:6" ht="15.75" x14ac:dyDescent="0.25">
      <c r="F197" s="173" t="s">
        <v>187</v>
      </c>
    </row>
    <row r="219" spans="5:5" ht="15.75" x14ac:dyDescent="0.25">
      <c r="E219" s="173" t="s">
        <v>188</v>
      </c>
    </row>
    <row r="241" spans="5:8" ht="15.75" x14ac:dyDescent="0.25">
      <c r="E241" s="173" t="s">
        <v>189</v>
      </c>
    </row>
    <row r="242" spans="5:8" ht="15.75" thickBot="1" x14ac:dyDescent="0.3"/>
    <row r="243" spans="5:8" ht="25.5" thickTop="1" thickBot="1" x14ac:dyDescent="0.3">
      <c r="E243" s="176"/>
      <c r="F243" s="177"/>
      <c r="G243" s="183"/>
      <c r="H243" s="182" t="s">
        <v>147</v>
      </c>
    </row>
    <row r="244" spans="5:8" ht="48.75" thickTop="1" x14ac:dyDescent="0.25">
      <c r="E244" s="179" t="s">
        <v>148</v>
      </c>
      <c r="F244" s="172" t="s">
        <v>147</v>
      </c>
      <c r="G244" s="174" t="s">
        <v>149</v>
      </c>
      <c r="H244" s="165">
        <v>1</v>
      </c>
    </row>
    <row r="245" spans="5:8" ht="24" x14ac:dyDescent="0.25">
      <c r="E245" s="178"/>
      <c r="F245" s="171"/>
      <c r="G245" s="174" t="s">
        <v>150</v>
      </c>
      <c r="H245" s="165" t="s">
        <v>152</v>
      </c>
    </row>
    <row r="246" spans="5:8" x14ac:dyDescent="0.25">
      <c r="E246" s="178"/>
      <c r="F246" s="171"/>
      <c r="G246" s="174" t="s">
        <v>151</v>
      </c>
      <c r="H246" s="165">
        <v>23</v>
      </c>
    </row>
    <row r="247" spans="5:8" ht="48" x14ac:dyDescent="0.25">
      <c r="E247" s="178"/>
      <c r="F247" s="171" t="s">
        <v>56</v>
      </c>
      <c r="G247" s="174" t="s">
        <v>149</v>
      </c>
      <c r="H247" s="165">
        <v>0.14599999999999999</v>
      </c>
    </row>
    <row r="248" spans="5:8" ht="24" x14ac:dyDescent="0.25">
      <c r="E248" s="178"/>
      <c r="F248" s="171"/>
      <c r="G248" s="174" t="s">
        <v>150</v>
      </c>
      <c r="H248" s="165">
        <v>0.32800000000000001</v>
      </c>
    </row>
    <row r="249" spans="5:8" x14ac:dyDescent="0.25">
      <c r="E249" s="178"/>
      <c r="F249" s="171"/>
      <c r="G249" s="174" t="s">
        <v>151</v>
      </c>
      <c r="H249" s="165">
        <v>23</v>
      </c>
    </row>
    <row r="250" spans="5:8" ht="48" x14ac:dyDescent="0.25">
      <c r="E250" s="178"/>
      <c r="F250" s="171" t="s">
        <v>57</v>
      </c>
      <c r="G250" s="174" t="s">
        <v>149</v>
      </c>
      <c r="H250" s="165" t="s">
        <v>237</v>
      </c>
    </row>
    <row r="251" spans="5:8" ht="24" x14ac:dyDescent="0.25">
      <c r="E251" s="178"/>
      <c r="F251" s="171"/>
      <c r="G251" s="174" t="s">
        <v>150</v>
      </c>
      <c r="H251" s="165">
        <v>0</v>
      </c>
    </row>
    <row r="252" spans="5:8" x14ac:dyDescent="0.25">
      <c r="E252" s="178"/>
      <c r="F252" s="171"/>
      <c r="G252" s="174" t="s">
        <v>151</v>
      </c>
      <c r="H252" s="165">
        <v>23</v>
      </c>
    </row>
    <row r="253" spans="5:8" ht="48" x14ac:dyDescent="0.25">
      <c r="E253" s="178"/>
      <c r="F253" s="171" t="s">
        <v>58</v>
      </c>
      <c r="G253" s="174" t="s">
        <v>149</v>
      </c>
      <c r="H253" s="165" t="s">
        <v>238</v>
      </c>
    </row>
    <row r="254" spans="5:8" ht="24" x14ac:dyDescent="0.25">
      <c r="E254" s="178"/>
      <c r="F254" s="171"/>
      <c r="G254" s="174" t="s">
        <v>150</v>
      </c>
      <c r="H254" s="165">
        <v>3.0000000000000001E-3</v>
      </c>
    </row>
    <row r="255" spans="5:8" x14ac:dyDescent="0.25">
      <c r="E255" s="178"/>
      <c r="F255" s="171"/>
      <c r="G255" s="174" t="s">
        <v>151</v>
      </c>
      <c r="H255" s="165">
        <v>23</v>
      </c>
    </row>
    <row r="256" spans="5:8" ht="48" x14ac:dyDescent="0.25">
      <c r="E256" s="178"/>
      <c r="F256" s="171" t="s">
        <v>59</v>
      </c>
      <c r="G256" s="174" t="s">
        <v>149</v>
      </c>
      <c r="H256" s="165" t="s">
        <v>239</v>
      </c>
    </row>
    <row r="257" spans="5:8" ht="24" x14ac:dyDescent="0.25">
      <c r="E257" s="178"/>
      <c r="F257" s="171"/>
      <c r="G257" s="174" t="s">
        <v>150</v>
      </c>
      <c r="H257" s="165">
        <v>0</v>
      </c>
    </row>
    <row r="258" spans="5:8" x14ac:dyDescent="0.25">
      <c r="E258" s="178"/>
      <c r="F258" s="171"/>
      <c r="G258" s="174" t="s">
        <v>151</v>
      </c>
      <c r="H258" s="165">
        <v>23</v>
      </c>
    </row>
    <row r="259" spans="5:8" ht="48" x14ac:dyDescent="0.25">
      <c r="E259" s="178"/>
      <c r="F259" s="171" t="s">
        <v>60</v>
      </c>
      <c r="G259" s="174" t="s">
        <v>149</v>
      </c>
      <c r="H259" s="165">
        <v>-8.0000000000000002E-3</v>
      </c>
    </row>
    <row r="260" spans="5:8" ht="24" x14ac:dyDescent="0.25">
      <c r="E260" s="178"/>
      <c r="F260" s="171"/>
      <c r="G260" s="174" t="s">
        <v>150</v>
      </c>
      <c r="H260" s="165">
        <v>0.95799999999999996</v>
      </c>
    </row>
    <row r="261" spans="5:8" x14ac:dyDescent="0.25">
      <c r="E261" s="178"/>
      <c r="F261" s="171"/>
      <c r="G261" s="174" t="s">
        <v>151</v>
      </c>
      <c r="H261" s="165">
        <v>23</v>
      </c>
    </row>
    <row r="262" spans="5:8" ht="48" x14ac:dyDescent="0.25">
      <c r="E262" s="178" t="s">
        <v>153</v>
      </c>
      <c r="F262" s="171" t="s">
        <v>147</v>
      </c>
      <c r="G262" s="174" t="s">
        <v>149</v>
      </c>
      <c r="H262" s="165">
        <v>1</v>
      </c>
    </row>
    <row r="263" spans="5:8" ht="24" x14ac:dyDescent="0.25">
      <c r="E263" s="178"/>
      <c r="F263" s="171"/>
      <c r="G263" s="174" t="s">
        <v>150</v>
      </c>
      <c r="H263" s="165" t="s">
        <v>152</v>
      </c>
    </row>
    <row r="264" spans="5:8" x14ac:dyDescent="0.25">
      <c r="E264" s="178"/>
      <c r="F264" s="171"/>
      <c r="G264" s="174" t="s">
        <v>151</v>
      </c>
      <c r="H264" s="165">
        <v>23</v>
      </c>
    </row>
    <row r="265" spans="5:8" ht="48" x14ac:dyDescent="0.25">
      <c r="E265" s="178"/>
      <c r="F265" s="171" t="s">
        <v>56</v>
      </c>
      <c r="G265" s="174" t="s">
        <v>149</v>
      </c>
      <c r="H265" s="165">
        <v>0.16800000000000001</v>
      </c>
    </row>
    <row r="266" spans="5:8" ht="24" x14ac:dyDescent="0.25">
      <c r="E266" s="178"/>
      <c r="F266" s="171"/>
      <c r="G266" s="174" t="s">
        <v>150</v>
      </c>
      <c r="H266" s="165">
        <v>0.44400000000000001</v>
      </c>
    </row>
    <row r="267" spans="5:8" x14ac:dyDescent="0.25">
      <c r="E267" s="178"/>
      <c r="F267" s="171"/>
      <c r="G267" s="174" t="s">
        <v>151</v>
      </c>
      <c r="H267" s="165">
        <v>23</v>
      </c>
    </row>
    <row r="268" spans="5:8" ht="48" x14ac:dyDescent="0.25">
      <c r="E268" s="178"/>
      <c r="F268" s="171" t="s">
        <v>57</v>
      </c>
      <c r="G268" s="174" t="s">
        <v>149</v>
      </c>
      <c r="H268" s="165" t="s">
        <v>240</v>
      </c>
    </row>
    <row r="269" spans="5:8" ht="24" x14ac:dyDescent="0.25">
      <c r="E269" s="178"/>
      <c r="F269" s="171"/>
      <c r="G269" s="174" t="s">
        <v>150</v>
      </c>
      <c r="H269" s="165">
        <v>0</v>
      </c>
    </row>
    <row r="270" spans="5:8" x14ac:dyDescent="0.25">
      <c r="E270" s="178"/>
      <c r="F270" s="171"/>
      <c r="G270" s="174" t="s">
        <v>151</v>
      </c>
      <c r="H270" s="165">
        <v>23</v>
      </c>
    </row>
    <row r="271" spans="5:8" ht="48" x14ac:dyDescent="0.25">
      <c r="E271" s="178"/>
      <c r="F271" s="171" t="s">
        <v>58</v>
      </c>
      <c r="G271" s="174" t="s">
        <v>149</v>
      </c>
      <c r="H271" s="165" t="s">
        <v>241</v>
      </c>
    </row>
    <row r="272" spans="5:8" ht="24" x14ac:dyDescent="0.25">
      <c r="E272" s="178"/>
      <c r="F272" s="171"/>
      <c r="G272" s="174" t="s">
        <v>150</v>
      </c>
      <c r="H272" s="165">
        <v>1E-3</v>
      </c>
    </row>
    <row r="273" spans="5:8" x14ac:dyDescent="0.25">
      <c r="E273" s="178"/>
      <c r="F273" s="171"/>
      <c r="G273" s="174" t="s">
        <v>151</v>
      </c>
      <c r="H273" s="165">
        <v>23</v>
      </c>
    </row>
    <row r="274" spans="5:8" ht="48" x14ac:dyDescent="0.25">
      <c r="E274" s="178"/>
      <c r="F274" s="171" t="s">
        <v>59</v>
      </c>
      <c r="G274" s="174" t="s">
        <v>149</v>
      </c>
      <c r="H274" s="165" t="s">
        <v>242</v>
      </c>
    </row>
    <row r="275" spans="5:8" ht="24" x14ac:dyDescent="0.25">
      <c r="E275" s="178"/>
      <c r="F275" s="171"/>
      <c r="G275" s="174" t="s">
        <v>150</v>
      </c>
      <c r="H275" s="165">
        <v>0</v>
      </c>
    </row>
    <row r="276" spans="5:8" x14ac:dyDescent="0.25">
      <c r="E276" s="178"/>
      <c r="F276" s="171"/>
      <c r="G276" s="174" t="s">
        <v>151</v>
      </c>
      <c r="H276" s="165">
        <v>23</v>
      </c>
    </row>
    <row r="277" spans="5:8" ht="48" x14ac:dyDescent="0.25">
      <c r="E277" s="178"/>
      <c r="F277" s="171" t="s">
        <v>60</v>
      </c>
      <c r="G277" s="174" t="s">
        <v>149</v>
      </c>
      <c r="H277" s="165">
        <v>-9.2999999999999999E-2</v>
      </c>
    </row>
    <row r="278" spans="5:8" ht="24" x14ac:dyDescent="0.25">
      <c r="E278" s="178"/>
      <c r="F278" s="171"/>
      <c r="G278" s="174" t="s">
        <v>150</v>
      </c>
      <c r="H278" s="165">
        <v>0.67300000000000004</v>
      </c>
    </row>
    <row r="279" spans="5:8" ht="15.75" thickBot="1" x14ac:dyDescent="0.3">
      <c r="E279" s="180"/>
      <c r="F279" s="181"/>
      <c r="G279" s="175" t="s">
        <v>151</v>
      </c>
      <c r="H279" s="168">
        <v>23</v>
      </c>
    </row>
    <row r="280" spans="5:8" ht="15.75" thickTop="1" x14ac:dyDescent="0.25"/>
    <row r="281" spans="5:8" ht="15.75" x14ac:dyDescent="0.25">
      <c r="E281" s="173" t="s">
        <v>190</v>
      </c>
    </row>
    <row r="282" spans="5:8" ht="15.75" thickBot="1" x14ac:dyDescent="0.3"/>
    <row r="283" spans="5:8" ht="25.5" thickTop="1" thickBot="1" x14ac:dyDescent="0.3">
      <c r="E283" s="176"/>
      <c r="F283" s="177"/>
      <c r="G283" s="183"/>
      <c r="H283" s="182" t="s">
        <v>147</v>
      </c>
    </row>
    <row r="284" spans="5:8" ht="48.75" thickTop="1" x14ac:dyDescent="0.25">
      <c r="E284" s="179" t="s">
        <v>148</v>
      </c>
      <c r="F284" s="172" t="s">
        <v>147</v>
      </c>
      <c r="G284" s="174" t="s">
        <v>149</v>
      </c>
      <c r="H284" s="165">
        <v>1</v>
      </c>
    </row>
    <row r="285" spans="5:8" ht="24" x14ac:dyDescent="0.25">
      <c r="E285" s="178"/>
      <c r="F285" s="171"/>
      <c r="G285" s="174" t="s">
        <v>150</v>
      </c>
      <c r="H285" s="165" t="s">
        <v>152</v>
      </c>
    </row>
    <row r="286" spans="5:8" x14ac:dyDescent="0.25">
      <c r="E286" s="178"/>
      <c r="F286" s="171"/>
      <c r="G286" s="174" t="s">
        <v>151</v>
      </c>
      <c r="H286" s="165">
        <v>23</v>
      </c>
    </row>
    <row r="287" spans="5:8" ht="48" x14ac:dyDescent="0.25">
      <c r="E287" s="178"/>
      <c r="F287" s="171" t="s">
        <v>66</v>
      </c>
      <c r="G287" s="174" t="s">
        <v>149</v>
      </c>
      <c r="H287" s="165" t="s">
        <v>243</v>
      </c>
    </row>
    <row r="288" spans="5:8" ht="24" x14ac:dyDescent="0.25">
      <c r="E288" s="178"/>
      <c r="F288" s="171"/>
      <c r="G288" s="174" t="s">
        <v>150</v>
      </c>
      <c r="H288" s="165">
        <v>0</v>
      </c>
    </row>
    <row r="289" spans="5:8" x14ac:dyDescent="0.25">
      <c r="E289" s="178"/>
      <c r="F289" s="171"/>
      <c r="G289" s="174" t="s">
        <v>151</v>
      </c>
      <c r="H289" s="165">
        <v>23</v>
      </c>
    </row>
    <row r="290" spans="5:8" ht="48" x14ac:dyDescent="0.25">
      <c r="E290" s="178"/>
      <c r="F290" s="171" t="s">
        <v>67</v>
      </c>
      <c r="G290" s="174" t="s">
        <v>149</v>
      </c>
      <c r="H290" s="165" t="s">
        <v>229</v>
      </c>
    </row>
    <row r="291" spans="5:8" ht="24" x14ac:dyDescent="0.25">
      <c r="E291" s="178"/>
      <c r="F291" s="171"/>
      <c r="G291" s="174" t="s">
        <v>150</v>
      </c>
      <c r="H291" s="165">
        <v>0</v>
      </c>
    </row>
    <row r="292" spans="5:8" x14ac:dyDescent="0.25">
      <c r="E292" s="178"/>
      <c r="F292" s="171"/>
      <c r="G292" s="174" t="s">
        <v>151</v>
      </c>
      <c r="H292" s="165">
        <v>23</v>
      </c>
    </row>
    <row r="293" spans="5:8" ht="48" x14ac:dyDescent="0.25">
      <c r="E293" s="178"/>
      <c r="F293" s="171" t="s">
        <v>68</v>
      </c>
      <c r="G293" s="174" t="s">
        <v>149</v>
      </c>
      <c r="H293" s="165" t="s">
        <v>244</v>
      </c>
    </row>
    <row r="294" spans="5:8" ht="24" x14ac:dyDescent="0.25">
      <c r="E294" s="178"/>
      <c r="F294" s="171"/>
      <c r="G294" s="174" t="s">
        <v>150</v>
      </c>
      <c r="H294" s="165">
        <v>0</v>
      </c>
    </row>
    <row r="295" spans="5:8" x14ac:dyDescent="0.25">
      <c r="E295" s="178"/>
      <c r="F295" s="171"/>
      <c r="G295" s="174" t="s">
        <v>151</v>
      </c>
      <c r="H295" s="165">
        <v>23</v>
      </c>
    </row>
    <row r="296" spans="5:8" ht="48" x14ac:dyDescent="0.25">
      <c r="E296" s="178"/>
      <c r="F296" s="171" t="s">
        <v>69</v>
      </c>
      <c r="G296" s="174" t="s">
        <v>149</v>
      </c>
      <c r="H296" s="165" t="s">
        <v>243</v>
      </c>
    </row>
    <row r="297" spans="5:8" ht="24" x14ac:dyDescent="0.25">
      <c r="E297" s="178"/>
      <c r="F297" s="171"/>
      <c r="G297" s="174" t="s">
        <v>150</v>
      </c>
      <c r="H297" s="165">
        <v>0</v>
      </c>
    </row>
    <row r="298" spans="5:8" x14ac:dyDescent="0.25">
      <c r="E298" s="178"/>
      <c r="F298" s="171"/>
      <c r="G298" s="174" t="s">
        <v>151</v>
      </c>
      <c r="H298" s="165">
        <v>23</v>
      </c>
    </row>
    <row r="299" spans="5:8" ht="48" x14ac:dyDescent="0.25">
      <c r="E299" s="178"/>
      <c r="F299" s="171" t="s">
        <v>70</v>
      </c>
      <c r="G299" s="174" t="s">
        <v>149</v>
      </c>
      <c r="H299" s="165" t="s">
        <v>233</v>
      </c>
    </row>
    <row r="300" spans="5:8" ht="24" x14ac:dyDescent="0.25">
      <c r="E300" s="178"/>
      <c r="F300" s="171"/>
      <c r="G300" s="174" t="s">
        <v>150</v>
      </c>
      <c r="H300" s="165">
        <v>0</v>
      </c>
    </row>
    <row r="301" spans="5:8" x14ac:dyDescent="0.25">
      <c r="E301" s="178"/>
      <c r="F301" s="171"/>
      <c r="G301" s="174" t="s">
        <v>151</v>
      </c>
      <c r="H301" s="165">
        <v>23</v>
      </c>
    </row>
    <row r="302" spans="5:8" ht="48" x14ac:dyDescent="0.25">
      <c r="E302" s="178" t="s">
        <v>153</v>
      </c>
      <c r="F302" s="171" t="s">
        <v>147</v>
      </c>
      <c r="G302" s="174" t="s">
        <v>149</v>
      </c>
      <c r="H302" s="165">
        <v>1</v>
      </c>
    </row>
    <row r="303" spans="5:8" ht="24" x14ac:dyDescent="0.25">
      <c r="E303" s="178"/>
      <c r="F303" s="171"/>
      <c r="G303" s="174" t="s">
        <v>150</v>
      </c>
      <c r="H303" s="165" t="s">
        <v>152</v>
      </c>
    </row>
    <row r="304" spans="5:8" x14ac:dyDescent="0.25">
      <c r="E304" s="178"/>
      <c r="F304" s="171"/>
      <c r="G304" s="174" t="s">
        <v>151</v>
      </c>
      <c r="H304" s="165">
        <v>23</v>
      </c>
    </row>
    <row r="305" spans="5:8" ht="48" x14ac:dyDescent="0.25">
      <c r="E305" s="178"/>
      <c r="F305" s="171" t="s">
        <v>66</v>
      </c>
      <c r="G305" s="174" t="s">
        <v>149</v>
      </c>
      <c r="H305" s="165" t="s">
        <v>245</v>
      </c>
    </row>
    <row r="306" spans="5:8" ht="24" x14ac:dyDescent="0.25">
      <c r="E306" s="178"/>
      <c r="F306" s="171"/>
      <c r="G306" s="174" t="s">
        <v>150</v>
      </c>
      <c r="H306" s="165">
        <v>0</v>
      </c>
    </row>
    <row r="307" spans="5:8" x14ac:dyDescent="0.25">
      <c r="E307" s="178"/>
      <c r="F307" s="171"/>
      <c r="G307" s="174" t="s">
        <v>151</v>
      </c>
      <c r="H307" s="165">
        <v>23</v>
      </c>
    </row>
    <row r="308" spans="5:8" ht="48" x14ac:dyDescent="0.25">
      <c r="E308" s="178"/>
      <c r="F308" s="171" t="s">
        <v>67</v>
      </c>
      <c r="G308" s="174" t="s">
        <v>149</v>
      </c>
      <c r="H308" s="165" t="s">
        <v>245</v>
      </c>
    </row>
    <row r="309" spans="5:8" ht="24" x14ac:dyDescent="0.25">
      <c r="E309" s="178"/>
      <c r="F309" s="171"/>
      <c r="G309" s="174" t="s">
        <v>150</v>
      </c>
      <c r="H309" s="165">
        <v>0</v>
      </c>
    </row>
    <row r="310" spans="5:8" x14ac:dyDescent="0.25">
      <c r="E310" s="178"/>
      <c r="F310" s="171"/>
      <c r="G310" s="174" t="s">
        <v>151</v>
      </c>
      <c r="H310" s="165">
        <v>23</v>
      </c>
    </row>
    <row r="311" spans="5:8" ht="48" x14ac:dyDescent="0.25">
      <c r="E311" s="178"/>
      <c r="F311" s="171" t="s">
        <v>68</v>
      </c>
      <c r="G311" s="174" t="s">
        <v>149</v>
      </c>
      <c r="H311" s="165" t="s">
        <v>246</v>
      </c>
    </row>
    <row r="312" spans="5:8" ht="24" x14ac:dyDescent="0.25">
      <c r="E312" s="178"/>
      <c r="F312" s="171"/>
      <c r="G312" s="174" t="s">
        <v>150</v>
      </c>
      <c r="H312" s="165">
        <v>0</v>
      </c>
    </row>
    <row r="313" spans="5:8" x14ac:dyDescent="0.25">
      <c r="E313" s="178"/>
      <c r="F313" s="171"/>
      <c r="G313" s="174" t="s">
        <v>151</v>
      </c>
      <c r="H313" s="165">
        <v>23</v>
      </c>
    </row>
    <row r="314" spans="5:8" ht="48" x14ac:dyDescent="0.25">
      <c r="E314" s="178"/>
      <c r="F314" s="171" t="s">
        <v>69</v>
      </c>
      <c r="G314" s="174" t="s">
        <v>149</v>
      </c>
      <c r="H314" s="165" t="s">
        <v>247</v>
      </c>
    </row>
    <row r="315" spans="5:8" ht="24" x14ac:dyDescent="0.25">
      <c r="E315" s="178"/>
      <c r="F315" s="171"/>
      <c r="G315" s="174" t="s">
        <v>150</v>
      </c>
      <c r="H315" s="165">
        <v>0</v>
      </c>
    </row>
    <row r="316" spans="5:8" x14ac:dyDescent="0.25">
      <c r="E316" s="178"/>
      <c r="F316" s="171"/>
      <c r="G316" s="174" t="s">
        <v>151</v>
      </c>
      <c r="H316" s="165">
        <v>23</v>
      </c>
    </row>
    <row r="317" spans="5:8" ht="48" x14ac:dyDescent="0.25">
      <c r="E317" s="178"/>
      <c r="F317" s="171" t="s">
        <v>70</v>
      </c>
      <c r="G317" s="174" t="s">
        <v>149</v>
      </c>
      <c r="H317" s="165" t="s">
        <v>248</v>
      </c>
    </row>
    <row r="318" spans="5:8" ht="24" x14ac:dyDescent="0.25">
      <c r="E318" s="178"/>
      <c r="F318" s="171"/>
      <c r="G318" s="174" t="s">
        <v>150</v>
      </c>
      <c r="H318" s="165">
        <v>0</v>
      </c>
    </row>
    <row r="319" spans="5:8" ht="15.75" thickBot="1" x14ac:dyDescent="0.3">
      <c r="E319" s="180"/>
      <c r="F319" s="181"/>
      <c r="G319" s="175" t="s">
        <v>151</v>
      </c>
      <c r="H319" s="168">
        <v>23</v>
      </c>
    </row>
    <row r="320" spans="5:8" ht="15.75" thickTop="1" x14ac:dyDescent="0.25"/>
    <row r="321" spans="5:8" ht="15.75" x14ac:dyDescent="0.25">
      <c r="E321" s="173" t="s">
        <v>164</v>
      </c>
    </row>
    <row r="322" spans="5:8" ht="15.75" thickBot="1" x14ac:dyDescent="0.3"/>
    <row r="323" spans="5:8" ht="25.5" thickTop="1" thickBot="1" x14ac:dyDescent="0.3">
      <c r="E323" s="176"/>
      <c r="F323" s="177"/>
      <c r="G323" s="183"/>
      <c r="H323" s="182" t="s">
        <v>147</v>
      </c>
    </row>
    <row r="324" spans="5:8" ht="48.75" thickTop="1" x14ac:dyDescent="0.25">
      <c r="E324" s="179" t="s">
        <v>148</v>
      </c>
      <c r="F324" s="172" t="s">
        <v>147</v>
      </c>
      <c r="G324" s="174" t="s">
        <v>149</v>
      </c>
      <c r="H324" s="165">
        <v>1</v>
      </c>
    </row>
    <row r="325" spans="5:8" ht="24" x14ac:dyDescent="0.25">
      <c r="E325" s="178"/>
      <c r="F325" s="171"/>
      <c r="G325" s="174" t="s">
        <v>150</v>
      </c>
      <c r="H325" s="165" t="s">
        <v>152</v>
      </c>
    </row>
    <row r="326" spans="5:8" x14ac:dyDescent="0.25">
      <c r="E326" s="178"/>
      <c r="F326" s="171"/>
      <c r="G326" s="174" t="s">
        <v>151</v>
      </c>
      <c r="H326" s="165">
        <v>23</v>
      </c>
    </row>
    <row r="327" spans="5:8" ht="48" x14ac:dyDescent="0.25">
      <c r="E327" s="178"/>
      <c r="F327" s="171" t="s">
        <v>82</v>
      </c>
      <c r="G327" s="174" t="s">
        <v>149</v>
      </c>
      <c r="H327" s="165" t="s">
        <v>222</v>
      </c>
    </row>
    <row r="328" spans="5:8" ht="24" x14ac:dyDescent="0.25">
      <c r="E328" s="178"/>
      <c r="F328" s="171"/>
      <c r="G328" s="174" t="s">
        <v>150</v>
      </c>
      <c r="H328" s="165">
        <v>0</v>
      </c>
    </row>
    <row r="329" spans="5:8" x14ac:dyDescent="0.25">
      <c r="E329" s="178"/>
      <c r="F329" s="171"/>
      <c r="G329" s="174" t="s">
        <v>151</v>
      </c>
      <c r="H329" s="165">
        <v>23</v>
      </c>
    </row>
    <row r="330" spans="5:8" ht="48" x14ac:dyDescent="0.25">
      <c r="E330" s="178"/>
      <c r="F330" s="171" t="s">
        <v>83</v>
      </c>
      <c r="G330" s="174" t="s">
        <v>149</v>
      </c>
      <c r="H330" s="165" t="s">
        <v>223</v>
      </c>
    </row>
    <row r="331" spans="5:8" ht="24" x14ac:dyDescent="0.25">
      <c r="E331" s="178"/>
      <c r="F331" s="171"/>
      <c r="G331" s="174" t="s">
        <v>150</v>
      </c>
      <c r="H331" s="165">
        <v>0</v>
      </c>
    </row>
    <row r="332" spans="5:8" x14ac:dyDescent="0.25">
      <c r="E332" s="178"/>
      <c r="F332" s="171"/>
      <c r="G332" s="174" t="s">
        <v>151</v>
      </c>
      <c r="H332" s="165">
        <v>23</v>
      </c>
    </row>
    <row r="333" spans="5:8" ht="48" x14ac:dyDescent="0.25">
      <c r="E333" s="178"/>
      <c r="F333" s="171" t="s">
        <v>84</v>
      </c>
      <c r="G333" s="174" t="s">
        <v>149</v>
      </c>
      <c r="H333" s="165" t="s">
        <v>224</v>
      </c>
    </row>
    <row r="334" spans="5:8" ht="24" x14ac:dyDescent="0.25">
      <c r="E334" s="178"/>
      <c r="F334" s="171"/>
      <c r="G334" s="174" t="s">
        <v>150</v>
      </c>
      <c r="H334" s="165">
        <v>0</v>
      </c>
    </row>
    <row r="335" spans="5:8" x14ac:dyDescent="0.25">
      <c r="E335" s="178"/>
      <c r="F335" s="171"/>
      <c r="G335" s="174" t="s">
        <v>151</v>
      </c>
      <c r="H335" s="165">
        <v>23</v>
      </c>
    </row>
    <row r="336" spans="5:8" ht="48" x14ac:dyDescent="0.25">
      <c r="E336" s="178"/>
      <c r="F336" s="171" t="s">
        <v>85</v>
      </c>
      <c r="G336" s="174" t="s">
        <v>149</v>
      </c>
      <c r="H336" s="165" t="s">
        <v>225</v>
      </c>
    </row>
    <row r="337" spans="5:8" ht="24" x14ac:dyDescent="0.25">
      <c r="E337" s="178"/>
      <c r="F337" s="171"/>
      <c r="G337" s="174" t="s">
        <v>150</v>
      </c>
      <c r="H337" s="165">
        <v>0</v>
      </c>
    </row>
    <row r="338" spans="5:8" x14ac:dyDescent="0.25">
      <c r="E338" s="178"/>
      <c r="F338" s="171"/>
      <c r="G338" s="174" t="s">
        <v>151</v>
      </c>
      <c r="H338" s="165">
        <v>23</v>
      </c>
    </row>
    <row r="339" spans="5:8" ht="48" x14ac:dyDescent="0.25">
      <c r="E339" s="178"/>
      <c r="F339" s="171" t="s">
        <v>86</v>
      </c>
      <c r="G339" s="174" t="s">
        <v>149</v>
      </c>
      <c r="H339" s="165">
        <v>0.11600000000000001</v>
      </c>
    </row>
    <row r="340" spans="5:8" ht="24" x14ac:dyDescent="0.25">
      <c r="E340" s="178"/>
      <c r="F340" s="171"/>
      <c r="G340" s="174" t="s">
        <v>150</v>
      </c>
      <c r="H340" s="165">
        <v>0.51300000000000001</v>
      </c>
    </row>
    <row r="341" spans="5:8" x14ac:dyDescent="0.25">
      <c r="E341" s="178"/>
      <c r="F341" s="171"/>
      <c r="G341" s="174" t="s">
        <v>151</v>
      </c>
      <c r="H341" s="165">
        <v>23</v>
      </c>
    </row>
    <row r="342" spans="5:8" ht="48" x14ac:dyDescent="0.25">
      <c r="E342" s="178"/>
      <c r="F342" s="171" t="s">
        <v>87</v>
      </c>
      <c r="G342" s="174" t="s">
        <v>149</v>
      </c>
      <c r="H342" s="165">
        <v>0.27100000000000002</v>
      </c>
    </row>
    <row r="343" spans="5:8" ht="24" x14ac:dyDescent="0.25">
      <c r="E343" s="178"/>
      <c r="F343" s="171"/>
      <c r="G343" s="174" t="s">
        <v>150</v>
      </c>
      <c r="H343" s="165">
        <v>0.122</v>
      </c>
    </row>
    <row r="344" spans="5:8" x14ac:dyDescent="0.25">
      <c r="E344" s="178"/>
      <c r="F344" s="171"/>
      <c r="G344" s="174" t="s">
        <v>151</v>
      </c>
      <c r="H344" s="165">
        <v>23</v>
      </c>
    </row>
    <row r="345" spans="5:8" ht="48" x14ac:dyDescent="0.25">
      <c r="E345" s="178"/>
      <c r="F345" s="171" t="s">
        <v>88</v>
      </c>
      <c r="G345" s="174" t="s">
        <v>149</v>
      </c>
      <c r="H345" s="165" t="s">
        <v>226</v>
      </c>
    </row>
    <row r="346" spans="5:8" ht="24" x14ac:dyDescent="0.25">
      <c r="E346" s="178"/>
      <c r="F346" s="171"/>
      <c r="G346" s="174" t="s">
        <v>150</v>
      </c>
      <c r="H346" s="165">
        <v>0</v>
      </c>
    </row>
    <row r="347" spans="5:8" x14ac:dyDescent="0.25">
      <c r="E347" s="178"/>
      <c r="F347" s="171"/>
      <c r="G347" s="174" t="s">
        <v>151</v>
      </c>
      <c r="H347" s="165">
        <v>23</v>
      </c>
    </row>
    <row r="348" spans="5:8" ht="48" x14ac:dyDescent="0.25">
      <c r="E348" s="178"/>
      <c r="F348" s="171" t="s">
        <v>89</v>
      </c>
      <c r="G348" s="174" t="s">
        <v>149</v>
      </c>
      <c r="H348" s="165" t="s">
        <v>227</v>
      </c>
    </row>
    <row r="349" spans="5:8" ht="24" x14ac:dyDescent="0.25">
      <c r="E349" s="178"/>
      <c r="F349" s="171"/>
      <c r="G349" s="174" t="s">
        <v>150</v>
      </c>
      <c r="H349" s="165">
        <v>0</v>
      </c>
    </row>
    <row r="350" spans="5:8" x14ac:dyDescent="0.25">
      <c r="E350" s="178"/>
      <c r="F350" s="171"/>
      <c r="G350" s="174" t="s">
        <v>151</v>
      </c>
      <c r="H350" s="165">
        <v>23</v>
      </c>
    </row>
    <row r="351" spans="5:8" ht="48" x14ac:dyDescent="0.25">
      <c r="E351" s="178"/>
      <c r="F351" s="171" t="s">
        <v>90</v>
      </c>
      <c r="G351" s="174" t="s">
        <v>149</v>
      </c>
      <c r="H351" s="165" t="s">
        <v>228</v>
      </c>
    </row>
    <row r="352" spans="5:8" ht="24" x14ac:dyDescent="0.25">
      <c r="E352" s="178"/>
      <c r="F352" s="171"/>
      <c r="G352" s="174" t="s">
        <v>150</v>
      </c>
      <c r="H352" s="165">
        <v>0</v>
      </c>
    </row>
    <row r="353" spans="5:8" x14ac:dyDescent="0.25">
      <c r="E353" s="178"/>
      <c r="F353" s="171"/>
      <c r="G353" s="174" t="s">
        <v>151</v>
      </c>
      <c r="H353" s="165">
        <v>23</v>
      </c>
    </row>
    <row r="354" spans="5:8" ht="48" x14ac:dyDescent="0.25">
      <c r="E354" s="178"/>
      <c r="F354" s="171" t="s">
        <v>91</v>
      </c>
      <c r="G354" s="174" t="s">
        <v>149</v>
      </c>
      <c r="H354" s="165" t="s">
        <v>229</v>
      </c>
    </row>
    <row r="355" spans="5:8" ht="24" x14ac:dyDescent="0.25">
      <c r="E355" s="178"/>
      <c r="F355" s="171"/>
      <c r="G355" s="174" t="s">
        <v>150</v>
      </c>
      <c r="H355" s="165">
        <v>0</v>
      </c>
    </row>
    <row r="356" spans="5:8" x14ac:dyDescent="0.25">
      <c r="E356" s="178"/>
      <c r="F356" s="171"/>
      <c r="G356" s="174" t="s">
        <v>151</v>
      </c>
      <c r="H356" s="165">
        <v>23</v>
      </c>
    </row>
    <row r="357" spans="5:8" ht="48" x14ac:dyDescent="0.25">
      <c r="E357" s="178" t="s">
        <v>153</v>
      </c>
      <c r="F357" s="171" t="s">
        <v>147</v>
      </c>
      <c r="G357" s="174" t="s">
        <v>149</v>
      </c>
      <c r="H357" s="165">
        <v>1</v>
      </c>
    </row>
    <row r="358" spans="5:8" ht="24" x14ac:dyDescent="0.25">
      <c r="E358" s="178"/>
      <c r="F358" s="171"/>
      <c r="G358" s="174" t="s">
        <v>150</v>
      </c>
      <c r="H358" s="165" t="s">
        <v>152</v>
      </c>
    </row>
    <row r="359" spans="5:8" x14ac:dyDescent="0.25">
      <c r="E359" s="178"/>
      <c r="F359" s="171"/>
      <c r="G359" s="174" t="s">
        <v>151</v>
      </c>
      <c r="H359" s="165">
        <v>23</v>
      </c>
    </row>
    <row r="360" spans="5:8" ht="48" x14ac:dyDescent="0.25">
      <c r="E360" s="178"/>
      <c r="F360" s="171" t="s">
        <v>82</v>
      </c>
      <c r="G360" s="174" t="s">
        <v>149</v>
      </c>
      <c r="H360" s="165" t="s">
        <v>230</v>
      </c>
    </row>
    <row r="361" spans="5:8" ht="24" x14ac:dyDescent="0.25">
      <c r="E361" s="178"/>
      <c r="F361" s="171"/>
      <c r="G361" s="174" t="s">
        <v>150</v>
      </c>
      <c r="H361" s="165">
        <v>0</v>
      </c>
    </row>
    <row r="362" spans="5:8" x14ac:dyDescent="0.25">
      <c r="E362" s="178"/>
      <c r="F362" s="171"/>
      <c r="G362" s="174" t="s">
        <v>151</v>
      </c>
      <c r="H362" s="165">
        <v>23</v>
      </c>
    </row>
    <row r="363" spans="5:8" ht="48" x14ac:dyDescent="0.25">
      <c r="E363" s="178"/>
      <c r="F363" s="171" t="s">
        <v>83</v>
      </c>
      <c r="G363" s="174" t="s">
        <v>149</v>
      </c>
      <c r="H363" s="165" t="s">
        <v>231</v>
      </c>
    </row>
    <row r="364" spans="5:8" ht="24" x14ac:dyDescent="0.25">
      <c r="E364" s="178"/>
      <c r="F364" s="171"/>
      <c r="G364" s="174" t="s">
        <v>150</v>
      </c>
      <c r="H364" s="165">
        <v>0</v>
      </c>
    </row>
    <row r="365" spans="5:8" x14ac:dyDescent="0.25">
      <c r="E365" s="178"/>
      <c r="F365" s="171"/>
      <c r="G365" s="174" t="s">
        <v>151</v>
      </c>
      <c r="H365" s="165">
        <v>23</v>
      </c>
    </row>
    <row r="366" spans="5:8" ht="48" x14ac:dyDescent="0.25">
      <c r="E366" s="178"/>
      <c r="F366" s="171" t="s">
        <v>84</v>
      </c>
      <c r="G366" s="174" t="s">
        <v>149</v>
      </c>
      <c r="H366" s="165" t="s">
        <v>232</v>
      </c>
    </row>
    <row r="367" spans="5:8" ht="24" x14ac:dyDescent="0.25">
      <c r="E367" s="178"/>
      <c r="F367" s="171"/>
      <c r="G367" s="174" t="s">
        <v>150</v>
      </c>
      <c r="H367" s="165">
        <v>0</v>
      </c>
    </row>
    <row r="368" spans="5:8" x14ac:dyDescent="0.25">
      <c r="E368" s="178"/>
      <c r="F368" s="171"/>
      <c r="G368" s="174" t="s">
        <v>151</v>
      </c>
      <c r="H368" s="165">
        <v>23</v>
      </c>
    </row>
    <row r="369" spans="5:8" ht="48" x14ac:dyDescent="0.25">
      <c r="E369" s="178"/>
      <c r="F369" s="171" t="s">
        <v>85</v>
      </c>
      <c r="G369" s="174" t="s">
        <v>149</v>
      </c>
      <c r="H369" s="165" t="s">
        <v>233</v>
      </c>
    </row>
    <row r="370" spans="5:8" ht="24" x14ac:dyDescent="0.25">
      <c r="E370" s="178"/>
      <c r="F370" s="171"/>
      <c r="G370" s="174" t="s">
        <v>150</v>
      </c>
      <c r="H370" s="165">
        <v>0</v>
      </c>
    </row>
    <row r="371" spans="5:8" x14ac:dyDescent="0.25">
      <c r="E371" s="178"/>
      <c r="F371" s="171"/>
      <c r="G371" s="174" t="s">
        <v>151</v>
      </c>
      <c r="H371" s="165">
        <v>23</v>
      </c>
    </row>
    <row r="372" spans="5:8" ht="48" x14ac:dyDescent="0.25">
      <c r="E372" s="178"/>
      <c r="F372" s="171" t="s">
        <v>86</v>
      </c>
      <c r="G372" s="174" t="s">
        <v>149</v>
      </c>
      <c r="H372" s="165">
        <v>0.14000000000000001</v>
      </c>
    </row>
    <row r="373" spans="5:8" ht="24" x14ac:dyDescent="0.25">
      <c r="E373" s="178"/>
      <c r="F373" s="171"/>
      <c r="G373" s="174" t="s">
        <v>150</v>
      </c>
      <c r="H373" s="165">
        <v>0.52500000000000002</v>
      </c>
    </row>
    <row r="374" spans="5:8" x14ac:dyDescent="0.25">
      <c r="E374" s="178"/>
      <c r="F374" s="171"/>
      <c r="G374" s="174" t="s">
        <v>151</v>
      </c>
      <c r="H374" s="165">
        <v>23</v>
      </c>
    </row>
    <row r="375" spans="5:8" ht="48" x14ac:dyDescent="0.25">
      <c r="E375" s="178"/>
      <c r="F375" s="171" t="s">
        <v>87</v>
      </c>
      <c r="G375" s="174" t="s">
        <v>149</v>
      </c>
      <c r="H375" s="165">
        <v>0.32500000000000001</v>
      </c>
    </row>
    <row r="376" spans="5:8" ht="24" x14ac:dyDescent="0.25">
      <c r="E376" s="178"/>
      <c r="F376" s="171"/>
      <c r="G376" s="174" t="s">
        <v>150</v>
      </c>
      <c r="H376" s="165">
        <v>0.13</v>
      </c>
    </row>
    <row r="377" spans="5:8" x14ac:dyDescent="0.25">
      <c r="E377" s="178"/>
      <c r="F377" s="171"/>
      <c r="G377" s="174" t="s">
        <v>151</v>
      </c>
      <c r="H377" s="165">
        <v>23</v>
      </c>
    </row>
    <row r="378" spans="5:8" ht="48" x14ac:dyDescent="0.25">
      <c r="E378" s="178"/>
      <c r="F378" s="171" t="s">
        <v>88</v>
      </c>
      <c r="G378" s="174" t="s">
        <v>149</v>
      </c>
      <c r="H378" s="165" t="s">
        <v>234</v>
      </c>
    </row>
    <row r="379" spans="5:8" ht="24" x14ac:dyDescent="0.25">
      <c r="E379" s="178"/>
      <c r="F379" s="171"/>
      <c r="G379" s="174" t="s">
        <v>150</v>
      </c>
      <c r="H379" s="165">
        <v>0</v>
      </c>
    </row>
    <row r="380" spans="5:8" x14ac:dyDescent="0.25">
      <c r="E380" s="178"/>
      <c r="F380" s="171"/>
      <c r="G380" s="174" t="s">
        <v>151</v>
      </c>
      <c r="H380" s="165">
        <v>23</v>
      </c>
    </row>
    <row r="381" spans="5:8" ht="48" x14ac:dyDescent="0.25">
      <c r="E381" s="178"/>
      <c r="F381" s="171" t="s">
        <v>89</v>
      </c>
      <c r="G381" s="174" t="s">
        <v>149</v>
      </c>
      <c r="H381" s="165" t="s">
        <v>235</v>
      </c>
    </row>
    <row r="382" spans="5:8" ht="24" x14ac:dyDescent="0.25">
      <c r="E382" s="178"/>
      <c r="F382" s="171"/>
      <c r="G382" s="174" t="s">
        <v>150</v>
      </c>
      <c r="H382" s="165">
        <v>0</v>
      </c>
    </row>
    <row r="383" spans="5:8" x14ac:dyDescent="0.25">
      <c r="E383" s="178"/>
      <c r="F383" s="171"/>
      <c r="G383" s="174" t="s">
        <v>151</v>
      </c>
      <c r="H383" s="165">
        <v>23</v>
      </c>
    </row>
    <row r="384" spans="5:8" ht="48" x14ac:dyDescent="0.25">
      <c r="E384" s="178"/>
      <c r="F384" s="171" t="s">
        <v>90</v>
      </c>
      <c r="G384" s="174" t="s">
        <v>149</v>
      </c>
      <c r="H384" s="165" t="s">
        <v>210</v>
      </c>
    </row>
    <row r="385" spans="4:8" ht="24" x14ac:dyDescent="0.25">
      <c r="E385" s="178"/>
      <c r="F385" s="171"/>
      <c r="G385" s="174" t="s">
        <v>150</v>
      </c>
      <c r="H385" s="165">
        <v>0</v>
      </c>
    </row>
    <row r="386" spans="4:8" x14ac:dyDescent="0.25">
      <c r="E386" s="178"/>
      <c r="F386" s="171"/>
      <c r="G386" s="174" t="s">
        <v>151</v>
      </c>
      <c r="H386" s="165">
        <v>23</v>
      </c>
    </row>
    <row r="387" spans="4:8" ht="48" x14ac:dyDescent="0.25">
      <c r="E387" s="178"/>
      <c r="F387" s="171" t="s">
        <v>91</v>
      </c>
      <c r="G387" s="174" t="s">
        <v>149</v>
      </c>
      <c r="H387" s="165" t="s">
        <v>236</v>
      </c>
    </row>
    <row r="388" spans="4:8" ht="24" x14ac:dyDescent="0.25">
      <c r="E388" s="178"/>
      <c r="F388" s="171"/>
      <c r="G388" s="174" t="s">
        <v>150</v>
      </c>
      <c r="H388" s="165">
        <v>0</v>
      </c>
    </row>
    <row r="389" spans="4:8" ht="15.75" thickBot="1" x14ac:dyDescent="0.3">
      <c r="E389" s="180"/>
      <c r="F389" s="181"/>
      <c r="G389" s="175" t="s">
        <v>151</v>
      </c>
      <c r="H389" s="168">
        <v>23</v>
      </c>
    </row>
    <row r="390" spans="4:8" ht="15.75" thickTop="1" x14ac:dyDescent="0.25"/>
    <row r="392" spans="4:8" ht="15.75" x14ac:dyDescent="0.25">
      <c r="D392" s="173" t="s">
        <v>191</v>
      </c>
    </row>
    <row r="393" spans="4:8" ht="15.75" thickBot="1" x14ac:dyDescent="0.3"/>
    <row r="394" spans="4:8" ht="25.5" thickTop="1" thickBot="1" x14ac:dyDescent="0.3">
      <c r="D394" s="176"/>
      <c r="E394" s="177"/>
      <c r="F394" s="183"/>
      <c r="G394" s="182" t="s">
        <v>147</v>
      </c>
    </row>
    <row r="395" spans="4:8" ht="48.75" thickTop="1" x14ac:dyDescent="0.25">
      <c r="D395" s="179" t="s">
        <v>148</v>
      </c>
      <c r="E395" s="172" t="s">
        <v>147</v>
      </c>
      <c r="F395" s="174" t="s">
        <v>149</v>
      </c>
      <c r="G395" s="165">
        <v>1</v>
      </c>
    </row>
    <row r="396" spans="4:8" ht="24" x14ac:dyDescent="0.25">
      <c r="D396" s="178"/>
      <c r="E396" s="171"/>
      <c r="F396" s="174" t="s">
        <v>150</v>
      </c>
      <c r="G396" s="165" t="s">
        <v>152</v>
      </c>
    </row>
    <row r="397" spans="4:8" x14ac:dyDescent="0.25">
      <c r="D397" s="178"/>
      <c r="E397" s="171"/>
      <c r="F397" s="174" t="s">
        <v>151</v>
      </c>
      <c r="G397" s="165">
        <v>23</v>
      </c>
    </row>
    <row r="398" spans="4:8" ht="48" x14ac:dyDescent="0.25">
      <c r="D398" s="178"/>
      <c r="E398" s="171" t="s">
        <v>103</v>
      </c>
      <c r="F398" s="174" t="s">
        <v>149</v>
      </c>
      <c r="G398" s="165" t="s">
        <v>249</v>
      </c>
    </row>
    <row r="399" spans="4:8" ht="24" x14ac:dyDescent="0.25">
      <c r="D399" s="178"/>
      <c r="E399" s="171"/>
      <c r="F399" s="174" t="s">
        <v>150</v>
      </c>
      <c r="G399" s="165">
        <v>0</v>
      </c>
    </row>
    <row r="400" spans="4:8" x14ac:dyDescent="0.25">
      <c r="D400" s="178"/>
      <c r="E400" s="171"/>
      <c r="F400" s="174" t="s">
        <v>151</v>
      </c>
      <c r="G400" s="165">
        <v>23</v>
      </c>
    </row>
    <row r="401" spans="4:7" ht="48" x14ac:dyDescent="0.25">
      <c r="D401" s="178"/>
      <c r="E401" s="171" t="s">
        <v>104</v>
      </c>
      <c r="F401" s="174" t="s">
        <v>149</v>
      </c>
      <c r="G401" s="165" t="s">
        <v>250</v>
      </c>
    </row>
    <row r="402" spans="4:7" ht="24" x14ac:dyDescent="0.25">
      <c r="D402" s="178"/>
      <c r="E402" s="171"/>
      <c r="F402" s="174" t="s">
        <v>150</v>
      </c>
      <c r="G402" s="165">
        <v>2.1000000000000001E-2</v>
      </c>
    </row>
    <row r="403" spans="4:7" x14ac:dyDescent="0.25">
      <c r="D403" s="178"/>
      <c r="E403" s="171"/>
      <c r="F403" s="174" t="s">
        <v>151</v>
      </c>
      <c r="G403" s="165">
        <v>23</v>
      </c>
    </row>
    <row r="404" spans="4:7" ht="48" x14ac:dyDescent="0.25">
      <c r="D404" s="178"/>
      <c r="E404" s="171" t="s">
        <v>105</v>
      </c>
      <c r="F404" s="174" t="s">
        <v>149</v>
      </c>
      <c r="G404" s="165">
        <v>0.16</v>
      </c>
    </row>
    <row r="405" spans="4:7" ht="24" x14ac:dyDescent="0.25">
      <c r="D405" s="178"/>
      <c r="E405" s="171"/>
      <c r="F405" s="174" t="s">
        <v>150</v>
      </c>
      <c r="G405" s="165">
        <v>0.30399999999999999</v>
      </c>
    </row>
    <row r="406" spans="4:7" x14ac:dyDescent="0.25">
      <c r="D406" s="178"/>
      <c r="E406" s="171"/>
      <c r="F406" s="174" t="s">
        <v>151</v>
      </c>
      <c r="G406" s="165">
        <v>23</v>
      </c>
    </row>
    <row r="407" spans="4:7" ht="48" x14ac:dyDescent="0.25">
      <c r="D407" s="178"/>
      <c r="E407" s="171" t="s">
        <v>106</v>
      </c>
      <c r="F407" s="174" t="s">
        <v>149</v>
      </c>
      <c r="G407" s="165" t="s">
        <v>251</v>
      </c>
    </row>
    <row r="408" spans="4:7" ht="24" x14ac:dyDescent="0.25">
      <c r="D408" s="178"/>
      <c r="E408" s="171"/>
      <c r="F408" s="174" t="s">
        <v>150</v>
      </c>
      <c r="G408" s="165">
        <v>1E-3</v>
      </c>
    </row>
    <row r="409" spans="4:7" x14ac:dyDescent="0.25">
      <c r="D409" s="178"/>
      <c r="E409" s="171"/>
      <c r="F409" s="174" t="s">
        <v>151</v>
      </c>
      <c r="G409" s="165">
        <v>23</v>
      </c>
    </row>
    <row r="410" spans="4:7" ht="48" x14ac:dyDescent="0.25">
      <c r="D410" s="178"/>
      <c r="E410" s="171" t="s">
        <v>107</v>
      </c>
      <c r="F410" s="174" t="s">
        <v>149</v>
      </c>
      <c r="G410" s="165">
        <v>0</v>
      </c>
    </row>
    <row r="411" spans="4:7" ht="24" x14ac:dyDescent="0.25">
      <c r="D411" s="178"/>
      <c r="E411" s="171"/>
      <c r="F411" s="174" t="s">
        <v>150</v>
      </c>
      <c r="G411" s="165">
        <v>1</v>
      </c>
    </row>
    <row r="412" spans="4:7" x14ac:dyDescent="0.25">
      <c r="D412" s="178"/>
      <c r="E412" s="171"/>
      <c r="F412" s="174" t="s">
        <v>151</v>
      </c>
      <c r="G412" s="165">
        <v>23</v>
      </c>
    </row>
    <row r="413" spans="4:7" ht="48" x14ac:dyDescent="0.25">
      <c r="D413" s="178"/>
      <c r="E413" s="171" t="s">
        <v>108</v>
      </c>
      <c r="F413" s="174" t="s">
        <v>149</v>
      </c>
      <c r="G413" s="165">
        <v>2.8000000000000001E-2</v>
      </c>
    </row>
    <row r="414" spans="4:7" ht="24" x14ac:dyDescent="0.25">
      <c r="D414" s="178"/>
      <c r="E414" s="171"/>
      <c r="F414" s="174" t="s">
        <v>150</v>
      </c>
      <c r="G414" s="165">
        <v>0.85199999999999998</v>
      </c>
    </row>
    <row r="415" spans="4:7" x14ac:dyDescent="0.25">
      <c r="D415" s="178"/>
      <c r="E415" s="171"/>
      <c r="F415" s="174" t="s">
        <v>151</v>
      </c>
      <c r="G415" s="165">
        <v>23</v>
      </c>
    </row>
    <row r="416" spans="4:7" ht="48" x14ac:dyDescent="0.25">
      <c r="D416" s="178" t="s">
        <v>153</v>
      </c>
      <c r="E416" s="171" t="s">
        <v>147</v>
      </c>
      <c r="F416" s="174" t="s">
        <v>149</v>
      </c>
      <c r="G416" s="165">
        <v>1</v>
      </c>
    </row>
    <row r="417" spans="4:7" ht="24" x14ac:dyDescent="0.25">
      <c r="D417" s="178"/>
      <c r="E417" s="171"/>
      <c r="F417" s="174" t="s">
        <v>150</v>
      </c>
      <c r="G417" s="165" t="s">
        <v>152</v>
      </c>
    </row>
    <row r="418" spans="4:7" x14ac:dyDescent="0.25">
      <c r="D418" s="178"/>
      <c r="E418" s="171"/>
      <c r="F418" s="174" t="s">
        <v>151</v>
      </c>
      <c r="G418" s="165">
        <v>23</v>
      </c>
    </row>
    <row r="419" spans="4:7" ht="48" x14ac:dyDescent="0.25">
      <c r="D419" s="178"/>
      <c r="E419" s="171" t="s">
        <v>103</v>
      </c>
      <c r="F419" s="174" t="s">
        <v>149</v>
      </c>
      <c r="G419" s="165" t="s">
        <v>252</v>
      </c>
    </row>
    <row r="420" spans="4:7" ht="24" x14ac:dyDescent="0.25">
      <c r="D420" s="178"/>
      <c r="E420" s="171"/>
      <c r="F420" s="174" t="s">
        <v>150</v>
      </c>
      <c r="G420" s="165">
        <v>0</v>
      </c>
    </row>
    <row r="421" spans="4:7" x14ac:dyDescent="0.25">
      <c r="D421" s="178"/>
      <c r="E421" s="171"/>
      <c r="F421" s="174" t="s">
        <v>151</v>
      </c>
      <c r="G421" s="165">
        <v>23</v>
      </c>
    </row>
    <row r="422" spans="4:7" ht="48" x14ac:dyDescent="0.25">
      <c r="D422" s="178"/>
      <c r="E422" s="171" t="s">
        <v>104</v>
      </c>
      <c r="F422" s="174" t="s">
        <v>149</v>
      </c>
      <c r="G422" s="165" t="s">
        <v>253</v>
      </c>
    </row>
    <row r="423" spans="4:7" ht="24" x14ac:dyDescent="0.25">
      <c r="D423" s="178"/>
      <c r="E423" s="171"/>
      <c r="F423" s="174" t="s">
        <v>150</v>
      </c>
      <c r="G423" s="165">
        <v>1.7000000000000001E-2</v>
      </c>
    </row>
    <row r="424" spans="4:7" x14ac:dyDescent="0.25">
      <c r="D424" s="178"/>
      <c r="E424" s="171"/>
      <c r="F424" s="174" t="s">
        <v>151</v>
      </c>
      <c r="G424" s="165">
        <v>23</v>
      </c>
    </row>
    <row r="425" spans="4:7" ht="48" x14ac:dyDescent="0.25">
      <c r="D425" s="178"/>
      <c r="E425" s="171" t="s">
        <v>105</v>
      </c>
      <c r="F425" s="174" t="s">
        <v>149</v>
      </c>
      <c r="G425" s="165">
        <v>0.17</v>
      </c>
    </row>
    <row r="426" spans="4:7" ht="24" x14ac:dyDescent="0.25">
      <c r="D426" s="178"/>
      <c r="E426" s="171"/>
      <c r="F426" s="174" t="s">
        <v>150</v>
      </c>
      <c r="G426" s="165">
        <v>0.437</v>
      </c>
    </row>
    <row r="427" spans="4:7" x14ac:dyDescent="0.25">
      <c r="D427" s="178"/>
      <c r="E427" s="171"/>
      <c r="F427" s="174" t="s">
        <v>151</v>
      </c>
      <c r="G427" s="165">
        <v>23</v>
      </c>
    </row>
    <row r="428" spans="4:7" ht="48" x14ac:dyDescent="0.25">
      <c r="D428" s="178"/>
      <c r="E428" s="171" t="s">
        <v>106</v>
      </c>
      <c r="F428" s="174" t="s">
        <v>149</v>
      </c>
      <c r="G428" s="165" t="s">
        <v>254</v>
      </c>
    </row>
    <row r="429" spans="4:7" ht="24" x14ac:dyDescent="0.25">
      <c r="D429" s="178"/>
      <c r="E429" s="171"/>
      <c r="F429" s="174" t="s">
        <v>150</v>
      </c>
      <c r="G429" s="165">
        <v>1E-3</v>
      </c>
    </row>
    <row r="430" spans="4:7" x14ac:dyDescent="0.25">
      <c r="D430" s="178"/>
      <c r="E430" s="171"/>
      <c r="F430" s="174" t="s">
        <v>151</v>
      </c>
      <c r="G430" s="165">
        <v>23</v>
      </c>
    </row>
    <row r="431" spans="4:7" ht="48" x14ac:dyDescent="0.25">
      <c r="D431" s="178"/>
      <c r="E431" s="171" t="s">
        <v>107</v>
      </c>
      <c r="F431" s="174" t="s">
        <v>149</v>
      </c>
      <c r="G431" s="165">
        <v>0</v>
      </c>
    </row>
    <row r="432" spans="4:7" ht="24" x14ac:dyDescent="0.25">
      <c r="D432" s="178"/>
      <c r="E432" s="171"/>
      <c r="F432" s="174" t="s">
        <v>150</v>
      </c>
      <c r="G432" s="165">
        <v>1</v>
      </c>
    </row>
    <row r="433" spans="3:7" x14ac:dyDescent="0.25">
      <c r="D433" s="178"/>
      <c r="E433" s="171"/>
      <c r="F433" s="174" t="s">
        <v>151</v>
      </c>
      <c r="G433" s="165">
        <v>23</v>
      </c>
    </row>
    <row r="434" spans="3:7" ht="48" x14ac:dyDescent="0.25">
      <c r="D434" s="178"/>
      <c r="E434" s="171" t="s">
        <v>108</v>
      </c>
      <c r="F434" s="174" t="s">
        <v>149</v>
      </c>
      <c r="G434" s="165">
        <v>4.5999999999999999E-2</v>
      </c>
    </row>
    <row r="435" spans="3:7" ht="24" x14ac:dyDescent="0.25">
      <c r="D435" s="178"/>
      <c r="E435" s="171"/>
      <c r="F435" s="174" t="s">
        <v>150</v>
      </c>
      <c r="G435" s="165">
        <v>0.83599999999999997</v>
      </c>
    </row>
    <row r="436" spans="3:7" ht="15.75" thickBot="1" x14ac:dyDescent="0.3">
      <c r="D436" s="180"/>
      <c r="E436" s="181"/>
      <c r="F436" s="175" t="s">
        <v>151</v>
      </c>
      <c r="G436" s="168">
        <v>23</v>
      </c>
    </row>
    <row r="437" spans="3:7" ht="15.75" thickTop="1" x14ac:dyDescent="0.25"/>
    <row r="438" spans="3:7" ht="15.75" x14ac:dyDescent="0.25">
      <c r="C438" s="173" t="s">
        <v>192</v>
      </c>
    </row>
    <row r="439" spans="3:7" ht="15.75" thickBot="1" x14ac:dyDescent="0.3"/>
    <row r="440" spans="3:7" ht="25.5" thickTop="1" thickBot="1" x14ac:dyDescent="0.3">
      <c r="C440" s="176"/>
      <c r="D440" s="177"/>
      <c r="E440" s="183"/>
      <c r="F440" s="182" t="s">
        <v>147</v>
      </c>
    </row>
    <row r="441" spans="3:7" ht="48.75" thickTop="1" x14ac:dyDescent="0.25">
      <c r="C441" s="179" t="s">
        <v>148</v>
      </c>
      <c r="D441" s="172" t="s">
        <v>147</v>
      </c>
      <c r="E441" s="174" t="s">
        <v>149</v>
      </c>
      <c r="F441" s="165">
        <v>1</v>
      </c>
    </row>
    <row r="442" spans="3:7" ht="24" x14ac:dyDescent="0.25">
      <c r="C442" s="178"/>
      <c r="D442" s="171"/>
      <c r="E442" s="174" t="s">
        <v>150</v>
      </c>
      <c r="F442" s="165" t="s">
        <v>152</v>
      </c>
    </row>
    <row r="443" spans="3:7" x14ac:dyDescent="0.25">
      <c r="C443" s="178"/>
      <c r="D443" s="171"/>
      <c r="E443" s="174" t="s">
        <v>151</v>
      </c>
      <c r="F443" s="165">
        <v>23</v>
      </c>
    </row>
    <row r="444" spans="3:7" ht="48" x14ac:dyDescent="0.25">
      <c r="C444" s="178"/>
      <c r="D444" s="171" t="s">
        <v>116</v>
      </c>
      <c r="E444" s="174" t="s">
        <v>149</v>
      </c>
      <c r="F444" s="165" t="s">
        <v>194</v>
      </c>
    </row>
    <row r="445" spans="3:7" ht="24" x14ac:dyDescent="0.25">
      <c r="C445" s="178"/>
      <c r="D445" s="171"/>
      <c r="E445" s="174" t="s">
        <v>150</v>
      </c>
      <c r="F445" s="165">
        <v>0</v>
      </c>
    </row>
    <row r="446" spans="3:7" x14ac:dyDescent="0.25">
      <c r="C446" s="178"/>
      <c r="D446" s="171"/>
      <c r="E446" s="174" t="s">
        <v>151</v>
      </c>
      <c r="F446" s="165">
        <v>23</v>
      </c>
    </row>
    <row r="447" spans="3:7" ht="48" x14ac:dyDescent="0.25">
      <c r="C447" s="178"/>
      <c r="D447" s="171" t="s">
        <v>117</v>
      </c>
      <c r="E447" s="174" t="s">
        <v>149</v>
      </c>
      <c r="F447" s="165" t="s">
        <v>195</v>
      </c>
    </row>
    <row r="448" spans="3:7" ht="24" x14ac:dyDescent="0.25">
      <c r="C448" s="178"/>
      <c r="D448" s="171"/>
      <c r="E448" s="174" t="s">
        <v>150</v>
      </c>
      <c r="F448" s="165">
        <v>0</v>
      </c>
    </row>
    <row r="449" spans="3:6" x14ac:dyDescent="0.25">
      <c r="C449" s="178"/>
      <c r="D449" s="171"/>
      <c r="E449" s="174" t="s">
        <v>151</v>
      </c>
      <c r="F449" s="165">
        <v>23</v>
      </c>
    </row>
    <row r="450" spans="3:6" ht="48" x14ac:dyDescent="0.25">
      <c r="C450" s="178"/>
      <c r="D450" s="171" t="s">
        <v>118</v>
      </c>
      <c r="E450" s="174" t="s">
        <v>149</v>
      </c>
      <c r="F450" s="165" t="s">
        <v>196</v>
      </c>
    </row>
    <row r="451" spans="3:6" ht="24" x14ac:dyDescent="0.25">
      <c r="C451" s="178"/>
      <c r="D451" s="171"/>
      <c r="E451" s="174" t="s">
        <v>150</v>
      </c>
      <c r="F451" s="165">
        <v>0</v>
      </c>
    </row>
    <row r="452" spans="3:6" x14ac:dyDescent="0.25">
      <c r="C452" s="178"/>
      <c r="D452" s="171"/>
      <c r="E452" s="174" t="s">
        <v>151</v>
      </c>
      <c r="F452" s="165">
        <v>23</v>
      </c>
    </row>
    <row r="453" spans="3:6" ht="48" x14ac:dyDescent="0.25">
      <c r="C453" s="178"/>
      <c r="D453" s="171" t="s">
        <v>119</v>
      </c>
      <c r="E453" s="174" t="s">
        <v>149</v>
      </c>
      <c r="F453" s="165" t="s">
        <v>197</v>
      </c>
    </row>
    <row r="454" spans="3:6" ht="24" x14ac:dyDescent="0.25">
      <c r="C454" s="178"/>
      <c r="D454" s="171"/>
      <c r="E454" s="174" t="s">
        <v>150</v>
      </c>
      <c r="F454" s="165">
        <v>0</v>
      </c>
    </row>
    <row r="455" spans="3:6" x14ac:dyDescent="0.25">
      <c r="C455" s="178"/>
      <c r="D455" s="171"/>
      <c r="E455" s="174" t="s">
        <v>151</v>
      </c>
      <c r="F455" s="165">
        <v>23</v>
      </c>
    </row>
    <row r="456" spans="3:6" ht="48" x14ac:dyDescent="0.25">
      <c r="C456" s="178"/>
      <c r="D456" s="171" t="s">
        <v>120</v>
      </c>
      <c r="E456" s="174" t="s">
        <v>149</v>
      </c>
      <c r="F456" s="165" t="s">
        <v>198</v>
      </c>
    </row>
    <row r="457" spans="3:6" ht="24" x14ac:dyDescent="0.25">
      <c r="C457" s="178"/>
      <c r="D457" s="171"/>
      <c r="E457" s="174" t="s">
        <v>150</v>
      </c>
      <c r="F457" s="165">
        <v>0</v>
      </c>
    </row>
    <row r="458" spans="3:6" x14ac:dyDescent="0.25">
      <c r="C458" s="178"/>
      <c r="D458" s="171"/>
      <c r="E458" s="174" t="s">
        <v>151</v>
      </c>
      <c r="F458" s="165">
        <v>23</v>
      </c>
    </row>
    <row r="459" spans="3:6" ht="48" x14ac:dyDescent="0.25">
      <c r="C459" s="178"/>
      <c r="D459" s="171" t="s">
        <v>121</v>
      </c>
      <c r="E459" s="174" t="s">
        <v>149</v>
      </c>
      <c r="F459" s="165" t="s">
        <v>199</v>
      </c>
    </row>
    <row r="460" spans="3:6" ht="24" x14ac:dyDescent="0.25">
      <c r="C460" s="178"/>
      <c r="D460" s="171"/>
      <c r="E460" s="174" t="s">
        <v>150</v>
      </c>
      <c r="F460" s="165">
        <v>5.0000000000000001E-3</v>
      </c>
    </row>
    <row r="461" spans="3:6" x14ac:dyDescent="0.25">
      <c r="C461" s="178"/>
      <c r="D461" s="171"/>
      <c r="E461" s="174" t="s">
        <v>151</v>
      </c>
      <c r="F461" s="165">
        <v>23</v>
      </c>
    </row>
    <row r="462" spans="3:6" ht="48" x14ac:dyDescent="0.25">
      <c r="C462" s="178"/>
      <c r="D462" s="171" t="s">
        <v>122</v>
      </c>
      <c r="E462" s="174" t="s">
        <v>149</v>
      </c>
      <c r="F462" s="165" t="s">
        <v>200</v>
      </c>
    </row>
    <row r="463" spans="3:6" ht="24" x14ac:dyDescent="0.25">
      <c r="C463" s="178"/>
      <c r="D463" s="171"/>
      <c r="E463" s="174" t="s">
        <v>150</v>
      </c>
      <c r="F463" s="165">
        <v>0</v>
      </c>
    </row>
    <row r="464" spans="3:6" x14ac:dyDescent="0.25">
      <c r="C464" s="178"/>
      <c r="D464" s="171"/>
      <c r="E464" s="174" t="s">
        <v>151</v>
      </c>
      <c r="F464" s="165">
        <v>23</v>
      </c>
    </row>
    <row r="465" spans="3:6" ht="48" x14ac:dyDescent="0.25">
      <c r="C465" s="178"/>
      <c r="D465" s="171" t="s">
        <v>123</v>
      </c>
      <c r="E465" s="174" t="s">
        <v>149</v>
      </c>
      <c r="F465" s="165" t="s">
        <v>201</v>
      </c>
    </row>
    <row r="466" spans="3:6" ht="24" x14ac:dyDescent="0.25">
      <c r="C466" s="178"/>
      <c r="D466" s="171"/>
      <c r="E466" s="174" t="s">
        <v>150</v>
      </c>
      <c r="F466" s="165">
        <v>0</v>
      </c>
    </row>
    <row r="467" spans="3:6" x14ac:dyDescent="0.25">
      <c r="C467" s="178"/>
      <c r="D467" s="171"/>
      <c r="E467" s="174" t="s">
        <v>151</v>
      </c>
      <c r="F467" s="165">
        <v>23</v>
      </c>
    </row>
    <row r="468" spans="3:6" ht="48" x14ac:dyDescent="0.25">
      <c r="C468" s="178"/>
      <c r="D468" s="171" t="s">
        <v>124</v>
      </c>
      <c r="E468" s="174" t="s">
        <v>149</v>
      </c>
      <c r="F468" s="165" t="s">
        <v>202</v>
      </c>
    </row>
    <row r="469" spans="3:6" ht="24" x14ac:dyDescent="0.25">
      <c r="C469" s="178"/>
      <c r="D469" s="171"/>
      <c r="E469" s="174" t="s">
        <v>150</v>
      </c>
      <c r="F469" s="165">
        <v>4.9000000000000002E-2</v>
      </c>
    </row>
    <row r="470" spans="3:6" x14ac:dyDescent="0.25">
      <c r="C470" s="178"/>
      <c r="D470" s="171"/>
      <c r="E470" s="174" t="s">
        <v>151</v>
      </c>
      <c r="F470" s="165">
        <v>23</v>
      </c>
    </row>
    <row r="471" spans="3:6" ht="48" x14ac:dyDescent="0.25">
      <c r="C471" s="178"/>
      <c r="D471" s="171" t="s">
        <v>125</v>
      </c>
      <c r="E471" s="174" t="s">
        <v>149</v>
      </c>
      <c r="F471" s="165" t="s">
        <v>203</v>
      </c>
    </row>
    <row r="472" spans="3:6" ht="24" x14ac:dyDescent="0.25">
      <c r="C472" s="178"/>
      <c r="D472" s="171"/>
      <c r="E472" s="174" t="s">
        <v>150</v>
      </c>
      <c r="F472" s="165">
        <v>0</v>
      </c>
    </row>
    <row r="473" spans="3:6" x14ac:dyDescent="0.25">
      <c r="C473" s="178"/>
      <c r="D473" s="171"/>
      <c r="E473" s="174" t="s">
        <v>151</v>
      </c>
      <c r="F473" s="165">
        <v>23</v>
      </c>
    </row>
    <row r="474" spans="3:6" ht="48" x14ac:dyDescent="0.25">
      <c r="C474" s="178"/>
      <c r="D474" s="171" t="s">
        <v>126</v>
      </c>
      <c r="E474" s="174" t="s">
        <v>149</v>
      </c>
      <c r="F474" s="165">
        <v>0.27200000000000002</v>
      </c>
    </row>
    <row r="475" spans="3:6" ht="24" x14ac:dyDescent="0.25">
      <c r="C475" s="178"/>
      <c r="D475" s="171"/>
      <c r="E475" s="174" t="s">
        <v>150</v>
      </c>
      <c r="F475" s="165">
        <v>7.4999999999999997E-2</v>
      </c>
    </row>
    <row r="476" spans="3:6" x14ac:dyDescent="0.25">
      <c r="C476" s="178"/>
      <c r="D476" s="171"/>
      <c r="E476" s="174" t="s">
        <v>151</v>
      </c>
      <c r="F476" s="165">
        <v>23</v>
      </c>
    </row>
    <row r="477" spans="3:6" ht="48" x14ac:dyDescent="0.25">
      <c r="C477" s="178"/>
      <c r="D477" s="171" t="s">
        <v>127</v>
      </c>
      <c r="E477" s="174" t="s">
        <v>149</v>
      </c>
      <c r="F477" s="165">
        <v>-0.216</v>
      </c>
    </row>
    <row r="478" spans="3:6" ht="24" x14ac:dyDescent="0.25">
      <c r="C478" s="178"/>
      <c r="D478" s="171"/>
      <c r="E478" s="174" t="s">
        <v>150</v>
      </c>
      <c r="F478" s="165">
        <v>0.19900000000000001</v>
      </c>
    </row>
    <row r="479" spans="3:6" x14ac:dyDescent="0.25">
      <c r="C479" s="178"/>
      <c r="D479" s="171"/>
      <c r="E479" s="174" t="s">
        <v>151</v>
      </c>
      <c r="F479" s="165">
        <v>23</v>
      </c>
    </row>
    <row r="480" spans="3:6" ht="48" x14ac:dyDescent="0.25">
      <c r="C480" s="178"/>
      <c r="D480" s="171" t="s">
        <v>128</v>
      </c>
      <c r="E480" s="174" t="s">
        <v>149</v>
      </c>
      <c r="F480" s="165">
        <v>8.5999999999999993E-2</v>
      </c>
    </row>
    <row r="481" spans="3:7" ht="24" x14ac:dyDescent="0.25">
      <c r="C481" s="178"/>
      <c r="D481" s="171"/>
      <c r="E481" s="174" t="s">
        <v>150</v>
      </c>
      <c r="F481" s="165">
        <v>0.624</v>
      </c>
    </row>
    <row r="482" spans="3:7" x14ac:dyDescent="0.25">
      <c r="C482" s="178"/>
      <c r="D482" s="171"/>
      <c r="E482" s="174" t="s">
        <v>151</v>
      </c>
      <c r="F482" s="165">
        <v>23</v>
      </c>
    </row>
    <row r="483" spans="3:7" ht="48" x14ac:dyDescent="0.25">
      <c r="C483" s="178" t="s">
        <v>153</v>
      </c>
      <c r="D483" s="171" t="s">
        <v>147</v>
      </c>
      <c r="E483" s="174" t="s">
        <v>149</v>
      </c>
      <c r="F483" s="165">
        <v>1</v>
      </c>
    </row>
    <row r="484" spans="3:7" ht="24" x14ac:dyDescent="0.25">
      <c r="C484" s="178"/>
      <c r="D484" s="171"/>
      <c r="E484" s="174" t="s">
        <v>150</v>
      </c>
      <c r="F484" s="165" t="s">
        <v>152</v>
      </c>
    </row>
    <row r="485" spans="3:7" ht="21" x14ac:dyDescent="0.35">
      <c r="C485" s="178"/>
      <c r="D485" s="171"/>
      <c r="E485" s="174" t="s">
        <v>151</v>
      </c>
      <c r="F485" s="165">
        <v>23</v>
      </c>
      <c r="G485" s="55"/>
    </row>
    <row r="486" spans="3:7" ht="48" x14ac:dyDescent="0.25">
      <c r="C486" s="178"/>
      <c r="D486" s="171" t="s">
        <v>116</v>
      </c>
      <c r="E486" s="174" t="s">
        <v>149</v>
      </c>
      <c r="F486" s="165" t="s">
        <v>204</v>
      </c>
    </row>
    <row r="487" spans="3:7" ht="24" x14ac:dyDescent="0.25">
      <c r="C487" s="178"/>
      <c r="D487" s="171"/>
      <c r="E487" s="174" t="s">
        <v>150</v>
      </c>
      <c r="F487" s="165">
        <v>0</v>
      </c>
    </row>
    <row r="488" spans="3:7" x14ac:dyDescent="0.25">
      <c r="C488" s="178"/>
      <c r="D488" s="171"/>
      <c r="E488" s="174" t="s">
        <v>151</v>
      </c>
      <c r="F488" s="165">
        <v>23</v>
      </c>
    </row>
    <row r="489" spans="3:7" ht="48" x14ac:dyDescent="0.25">
      <c r="C489" s="178"/>
      <c r="D489" s="171" t="s">
        <v>117</v>
      </c>
      <c r="E489" s="174" t="s">
        <v>149</v>
      </c>
      <c r="F489" s="165" t="s">
        <v>205</v>
      </c>
    </row>
    <row r="490" spans="3:7" ht="24" x14ac:dyDescent="0.25">
      <c r="C490" s="178"/>
      <c r="D490" s="171"/>
      <c r="E490" s="174" t="s">
        <v>150</v>
      </c>
      <c r="F490" s="165">
        <v>0</v>
      </c>
    </row>
    <row r="491" spans="3:7" x14ac:dyDescent="0.25">
      <c r="C491" s="178"/>
      <c r="D491" s="171"/>
      <c r="E491" s="174" t="s">
        <v>151</v>
      </c>
      <c r="F491" s="165">
        <v>23</v>
      </c>
    </row>
    <row r="492" spans="3:7" ht="48" x14ac:dyDescent="0.25">
      <c r="C492" s="178"/>
      <c r="D492" s="171" t="s">
        <v>118</v>
      </c>
      <c r="E492" s="174" t="s">
        <v>149</v>
      </c>
      <c r="F492" s="165" t="s">
        <v>206</v>
      </c>
    </row>
    <row r="493" spans="3:7" ht="24" x14ac:dyDescent="0.25">
      <c r="C493" s="178"/>
      <c r="D493" s="171"/>
      <c r="E493" s="174" t="s">
        <v>150</v>
      </c>
      <c r="F493" s="165">
        <v>0</v>
      </c>
    </row>
    <row r="494" spans="3:7" x14ac:dyDescent="0.25">
      <c r="C494" s="178"/>
      <c r="D494" s="171"/>
      <c r="E494" s="174" t="s">
        <v>151</v>
      </c>
      <c r="F494" s="165">
        <v>23</v>
      </c>
    </row>
    <row r="495" spans="3:7" ht="48" x14ac:dyDescent="0.25">
      <c r="C495" s="178"/>
      <c r="D495" s="171" t="s">
        <v>119</v>
      </c>
      <c r="E495" s="174" t="s">
        <v>149</v>
      </c>
      <c r="F495" s="165" t="s">
        <v>207</v>
      </c>
    </row>
    <row r="496" spans="3:7" ht="24" x14ac:dyDescent="0.25">
      <c r="C496" s="178"/>
      <c r="D496" s="171"/>
      <c r="E496" s="174" t="s">
        <v>150</v>
      </c>
      <c r="F496" s="165">
        <v>0</v>
      </c>
    </row>
    <row r="497" spans="3:6" x14ac:dyDescent="0.25">
      <c r="C497" s="178"/>
      <c r="D497" s="171"/>
      <c r="E497" s="174" t="s">
        <v>151</v>
      </c>
      <c r="F497" s="165">
        <v>23</v>
      </c>
    </row>
    <row r="498" spans="3:6" ht="48" x14ac:dyDescent="0.25">
      <c r="C498" s="178"/>
      <c r="D498" s="171" t="s">
        <v>120</v>
      </c>
      <c r="E498" s="174" t="s">
        <v>149</v>
      </c>
      <c r="F498" s="165" t="s">
        <v>208</v>
      </c>
    </row>
    <row r="499" spans="3:6" ht="24" x14ac:dyDescent="0.25">
      <c r="C499" s="178"/>
      <c r="D499" s="171"/>
      <c r="E499" s="174" t="s">
        <v>150</v>
      </c>
      <c r="F499" s="165">
        <v>0</v>
      </c>
    </row>
    <row r="500" spans="3:6" x14ac:dyDescent="0.25">
      <c r="C500" s="178"/>
      <c r="D500" s="171"/>
      <c r="E500" s="174" t="s">
        <v>151</v>
      </c>
      <c r="F500" s="165">
        <v>23</v>
      </c>
    </row>
    <row r="501" spans="3:6" ht="48" x14ac:dyDescent="0.25">
      <c r="C501" s="178"/>
      <c r="D501" s="171" t="s">
        <v>121</v>
      </c>
      <c r="E501" s="174" t="s">
        <v>149</v>
      </c>
      <c r="F501" s="165" t="s">
        <v>209</v>
      </c>
    </row>
    <row r="502" spans="3:6" ht="24" x14ac:dyDescent="0.25">
      <c r="C502" s="178"/>
      <c r="D502" s="171"/>
      <c r="E502" s="174" t="s">
        <v>150</v>
      </c>
      <c r="F502" s="165">
        <v>7.0000000000000001E-3</v>
      </c>
    </row>
    <row r="503" spans="3:6" x14ac:dyDescent="0.25">
      <c r="C503" s="178"/>
      <c r="D503" s="171"/>
      <c r="E503" s="174" t="s">
        <v>151</v>
      </c>
      <c r="F503" s="165">
        <v>23</v>
      </c>
    </row>
    <row r="504" spans="3:6" ht="48" x14ac:dyDescent="0.25">
      <c r="C504" s="178"/>
      <c r="D504" s="171" t="s">
        <v>122</v>
      </c>
      <c r="E504" s="174" t="s">
        <v>149</v>
      </c>
      <c r="F504" s="165" t="s">
        <v>210</v>
      </c>
    </row>
    <row r="505" spans="3:6" ht="24" x14ac:dyDescent="0.25">
      <c r="C505" s="178"/>
      <c r="D505" s="171"/>
      <c r="E505" s="174" t="s">
        <v>150</v>
      </c>
      <c r="F505" s="165">
        <v>0</v>
      </c>
    </row>
    <row r="506" spans="3:6" x14ac:dyDescent="0.25">
      <c r="C506" s="178"/>
      <c r="D506" s="171"/>
      <c r="E506" s="174" t="s">
        <v>151</v>
      </c>
      <c r="F506" s="165">
        <v>23</v>
      </c>
    </row>
    <row r="507" spans="3:6" ht="48" x14ac:dyDescent="0.25">
      <c r="C507" s="178"/>
      <c r="D507" s="171" t="s">
        <v>123</v>
      </c>
      <c r="E507" s="174" t="s">
        <v>149</v>
      </c>
      <c r="F507" s="165" t="s">
        <v>211</v>
      </c>
    </row>
    <row r="508" spans="3:6" ht="24" x14ac:dyDescent="0.25">
      <c r="C508" s="178"/>
      <c r="D508" s="171"/>
      <c r="E508" s="174" t="s">
        <v>150</v>
      </c>
      <c r="F508" s="165">
        <v>0</v>
      </c>
    </row>
    <row r="509" spans="3:6" x14ac:dyDescent="0.25">
      <c r="C509" s="178"/>
      <c r="D509" s="171"/>
      <c r="E509" s="174" t="s">
        <v>151</v>
      </c>
      <c r="F509" s="165">
        <v>23</v>
      </c>
    </row>
    <row r="510" spans="3:6" ht="48" x14ac:dyDescent="0.25">
      <c r="C510" s="178"/>
      <c r="D510" s="171" t="s">
        <v>124</v>
      </c>
      <c r="E510" s="174" t="s">
        <v>149</v>
      </c>
      <c r="F510" s="165" t="s">
        <v>212</v>
      </c>
    </row>
    <row r="511" spans="3:6" ht="24" x14ac:dyDescent="0.25">
      <c r="C511" s="178"/>
      <c r="D511" s="171"/>
      <c r="E511" s="174" t="s">
        <v>150</v>
      </c>
      <c r="F511" s="165">
        <v>4.4999999999999998E-2</v>
      </c>
    </row>
    <row r="512" spans="3:6" x14ac:dyDescent="0.25">
      <c r="C512" s="178"/>
      <c r="D512" s="171"/>
      <c r="E512" s="174" t="s">
        <v>151</v>
      </c>
      <c r="F512" s="165">
        <v>23</v>
      </c>
    </row>
    <row r="513" spans="2:6" ht="48" x14ac:dyDescent="0.25">
      <c r="C513" s="178"/>
      <c r="D513" s="171" t="s">
        <v>125</v>
      </c>
      <c r="E513" s="174" t="s">
        <v>149</v>
      </c>
      <c r="F513" s="165" t="s">
        <v>213</v>
      </c>
    </row>
    <row r="514" spans="2:6" ht="24" x14ac:dyDescent="0.25">
      <c r="C514" s="178"/>
      <c r="D514" s="171"/>
      <c r="E514" s="174" t="s">
        <v>150</v>
      </c>
      <c r="F514" s="165">
        <v>0</v>
      </c>
    </row>
    <row r="515" spans="2:6" x14ac:dyDescent="0.25">
      <c r="C515" s="178"/>
      <c r="D515" s="171"/>
      <c r="E515" s="174" t="s">
        <v>151</v>
      </c>
      <c r="F515" s="165">
        <v>23</v>
      </c>
    </row>
    <row r="516" spans="2:6" ht="48" x14ac:dyDescent="0.25">
      <c r="C516" s="178"/>
      <c r="D516" s="171" t="s">
        <v>126</v>
      </c>
      <c r="E516" s="174" t="s">
        <v>149</v>
      </c>
      <c r="F516" s="165">
        <v>0.38600000000000001</v>
      </c>
    </row>
    <row r="517" spans="2:6" ht="24" x14ac:dyDescent="0.25">
      <c r="C517" s="178"/>
      <c r="D517" s="171"/>
      <c r="E517" s="174" t="s">
        <v>150</v>
      </c>
      <c r="F517" s="165">
        <v>6.9000000000000006E-2</v>
      </c>
    </row>
    <row r="518" spans="2:6" x14ac:dyDescent="0.25">
      <c r="C518" s="178"/>
      <c r="D518" s="171"/>
      <c r="E518" s="174" t="s">
        <v>151</v>
      </c>
      <c r="F518" s="165">
        <v>23</v>
      </c>
    </row>
    <row r="519" spans="2:6" ht="48" x14ac:dyDescent="0.25">
      <c r="C519" s="178"/>
      <c r="D519" s="171" t="s">
        <v>127</v>
      </c>
      <c r="E519" s="174" t="s">
        <v>149</v>
      </c>
      <c r="F519" s="165">
        <v>-0.30499999999999999</v>
      </c>
    </row>
    <row r="520" spans="2:6" ht="24" x14ac:dyDescent="0.25">
      <c r="C520" s="178"/>
      <c r="D520" s="171"/>
      <c r="E520" s="174" t="s">
        <v>150</v>
      </c>
      <c r="F520" s="165">
        <v>0.157</v>
      </c>
    </row>
    <row r="521" spans="2:6" x14ac:dyDescent="0.25">
      <c r="C521" s="178"/>
      <c r="D521" s="171"/>
      <c r="E521" s="174" t="s">
        <v>151</v>
      </c>
      <c r="F521" s="165">
        <v>23</v>
      </c>
    </row>
    <row r="522" spans="2:6" ht="48" x14ac:dyDescent="0.25">
      <c r="C522" s="178"/>
      <c r="D522" s="171" t="s">
        <v>128</v>
      </c>
      <c r="E522" s="174" t="s">
        <v>149</v>
      </c>
      <c r="F522" s="165">
        <v>0.111</v>
      </c>
    </row>
    <row r="523" spans="2:6" ht="24" x14ac:dyDescent="0.25">
      <c r="C523" s="178"/>
      <c r="D523" s="171"/>
      <c r="E523" s="174" t="s">
        <v>150</v>
      </c>
      <c r="F523" s="165">
        <v>0.61399999999999999</v>
      </c>
    </row>
    <row r="524" spans="2:6" ht="15.75" thickBot="1" x14ac:dyDescent="0.3">
      <c r="C524" s="180"/>
      <c r="D524" s="181"/>
      <c r="E524" s="175" t="s">
        <v>151</v>
      </c>
      <c r="F524" s="168">
        <v>23</v>
      </c>
    </row>
    <row r="525" spans="2:6" ht="15.75" thickTop="1" x14ac:dyDescent="0.25"/>
    <row r="526" spans="2:6" ht="15.75" x14ac:dyDescent="0.25">
      <c r="B526" s="46" t="s">
        <v>193</v>
      </c>
    </row>
    <row r="527" spans="2:6" ht="15.75" thickBot="1" x14ac:dyDescent="0.3"/>
    <row r="528" spans="2:6" ht="25.5" thickTop="1" thickBot="1" x14ac:dyDescent="0.3">
      <c r="B528" s="176"/>
      <c r="C528" s="177"/>
      <c r="D528" s="183"/>
      <c r="E528" s="182" t="s">
        <v>147</v>
      </c>
    </row>
    <row r="529" spans="2:5" ht="48.75" thickTop="1" x14ac:dyDescent="0.25">
      <c r="B529" s="179" t="s">
        <v>148</v>
      </c>
      <c r="C529" s="172" t="s">
        <v>147</v>
      </c>
      <c r="D529" s="174" t="s">
        <v>149</v>
      </c>
      <c r="E529" s="165">
        <v>1</v>
      </c>
    </row>
    <row r="530" spans="2:5" ht="24" x14ac:dyDescent="0.25">
      <c r="B530" s="178"/>
      <c r="C530" s="171"/>
      <c r="D530" s="174" t="s">
        <v>150</v>
      </c>
      <c r="E530" s="165" t="s">
        <v>152</v>
      </c>
    </row>
    <row r="531" spans="2:5" x14ac:dyDescent="0.25">
      <c r="B531" s="178"/>
      <c r="C531" s="171"/>
      <c r="D531" s="174" t="s">
        <v>151</v>
      </c>
      <c r="E531" s="165">
        <v>23</v>
      </c>
    </row>
    <row r="532" spans="2:5" ht="48" x14ac:dyDescent="0.25">
      <c r="B532" s="178"/>
      <c r="C532" s="171" t="s">
        <v>142</v>
      </c>
      <c r="D532" s="174" t="s">
        <v>149</v>
      </c>
      <c r="E532" s="165" t="s">
        <v>214</v>
      </c>
    </row>
    <row r="533" spans="2:5" ht="24" x14ac:dyDescent="0.25">
      <c r="B533" s="178"/>
      <c r="C533" s="171"/>
      <c r="D533" s="174" t="s">
        <v>150</v>
      </c>
      <c r="E533" s="165">
        <v>0</v>
      </c>
    </row>
    <row r="534" spans="2:5" x14ac:dyDescent="0.25">
      <c r="B534" s="178"/>
      <c r="C534" s="171"/>
      <c r="D534" s="174" t="s">
        <v>151</v>
      </c>
      <c r="E534" s="165">
        <v>23</v>
      </c>
    </row>
    <row r="535" spans="2:5" ht="48" x14ac:dyDescent="0.25">
      <c r="B535" s="178"/>
      <c r="C535" s="171" t="s">
        <v>143</v>
      </c>
      <c r="D535" s="174" t="s">
        <v>149</v>
      </c>
      <c r="E535" s="165" t="s">
        <v>194</v>
      </c>
    </row>
    <row r="536" spans="2:5" ht="24" x14ac:dyDescent="0.25">
      <c r="B536" s="178"/>
      <c r="C536" s="171"/>
      <c r="D536" s="174" t="s">
        <v>150</v>
      </c>
      <c r="E536" s="165">
        <v>0</v>
      </c>
    </row>
    <row r="537" spans="2:5" x14ac:dyDescent="0.25">
      <c r="B537" s="178"/>
      <c r="C537" s="171"/>
      <c r="D537" s="174" t="s">
        <v>151</v>
      </c>
      <c r="E537" s="165">
        <v>23</v>
      </c>
    </row>
    <row r="538" spans="2:5" ht="48" x14ac:dyDescent="0.25">
      <c r="B538" s="178"/>
      <c r="C538" s="171" t="s">
        <v>144</v>
      </c>
      <c r="D538" s="174" t="s">
        <v>149</v>
      </c>
      <c r="E538" s="165" t="s">
        <v>215</v>
      </c>
    </row>
    <row r="539" spans="2:5" ht="24" x14ac:dyDescent="0.25">
      <c r="B539" s="178"/>
      <c r="C539" s="171"/>
      <c r="D539" s="174" t="s">
        <v>150</v>
      </c>
      <c r="E539" s="165">
        <v>1E-3</v>
      </c>
    </row>
    <row r="540" spans="2:5" x14ac:dyDescent="0.25">
      <c r="B540" s="178"/>
      <c r="C540" s="171"/>
      <c r="D540" s="174" t="s">
        <v>151</v>
      </c>
      <c r="E540" s="165">
        <v>23</v>
      </c>
    </row>
    <row r="541" spans="2:5" ht="48" x14ac:dyDescent="0.25">
      <c r="B541" s="178"/>
      <c r="C541" s="171" t="s">
        <v>145</v>
      </c>
      <c r="D541" s="174" t="s">
        <v>149</v>
      </c>
      <c r="E541" s="165" t="s">
        <v>216</v>
      </c>
    </row>
    <row r="542" spans="2:5" ht="24" x14ac:dyDescent="0.25">
      <c r="B542" s="178"/>
      <c r="C542" s="171"/>
      <c r="D542" s="174" t="s">
        <v>150</v>
      </c>
      <c r="E542" s="165">
        <v>0.03</v>
      </c>
    </row>
    <row r="543" spans="2:5" x14ac:dyDescent="0.25">
      <c r="B543" s="178"/>
      <c r="C543" s="171"/>
      <c r="D543" s="174" t="s">
        <v>151</v>
      </c>
      <c r="E543" s="165">
        <v>23</v>
      </c>
    </row>
    <row r="544" spans="2:5" ht="48" x14ac:dyDescent="0.25">
      <c r="B544" s="178"/>
      <c r="C544" s="171" t="s">
        <v>146</v>
      </c>
      <c r="D544" s="174" t="s">
        <v>149</v>
      </c>
      <c r="E544" s="165" t="s">
        <v>217</v>
      </c>
    </row>
    <row r="545" spans="2:10" ht="24" x14ac:dyDescent="0.25">
      <c r="B545" s="178"/>
      <c r="C545" s="171"/>
      <c r="D545" s="174" t="s">
        <v>150</v>
      </c>
      <c r="E545" s="165">
        <v>0</v>
      </c>
    </row>
    <row r="546" spans="2:10" x14ac:dyDescent="0.25">
      <c r="B546" s="178"/>
      <c r="C546" s="171"/>
      <c r="D546" s="174" t="s">
        <v>151</v>
      </c>
      <c r="E546" s="165">
        <v>23</v>
      </c>
    </row>
    <row r="547" spans="2:10" ht="48" x14ac:dyDescent="0.25">
      <c r="B547" s="178" t="s">
        <v>153</v>
      </c>
      <c r="C547" s="171" t="s">
        <v>147</v>
      </c>
      <c r="D547" s="174" t="s">
        <v>149</v>
      </c>
      <c r="E547" s="165">
        <v>1</v>
      </c>
    </row>
    <row r="548" spans="2:10" ht="24" x14ac:dyDescent="0.25">
      <c r="B548" s="178"/>
      <c r="C548" s="171"/>
      <c r="D548" s="174" t="s">
        <v>150</v>
      </c>
      <c r="E548" s="165" t="s">
        <v>152</v>
      </c>
    </row>
    <row r="549" spans="2:10" x14ac:dyDescent="0.25">
      <c r="B549" s="178"/>
      <c r="C549" s="171"/>
      <c r="D549" s="174" t="s">
        <v>151</v>
      </c>
      <c r="E549" s="165">
        <v>23</v>
      </c>
    </row>
    <row r="550" spans="2:10" ht="48" x14ac:dyDescent="0.25">
      <c r="B550" s="178"/>
      <c r="C550" s="171" t="s">
        <v>142</v>
      </c>
      <c r="D550" s="174" t="s">
        <v>149</v>
      </c>
      <c r="E550" s="165" t="s">
        <v>218</v>
      </c>
    </row>
    <row r="551" spans="2:10" ht="24" x14ac:dyDescent="0.25">
      <c r="B551" s="178"/>
      <c r="C551" s="171"/>
      <c r="D551" s="174" t="s">
        <v>150</v>
      </c>
      <c r="E551" s="165">
        <v>0</v>
      </c>
    </row>
    <row r="552" spans="2:10" ht="21" x14ac:dyDescent="0.35">
      <c r="B552" s="178"/>
      <c r="C552" s="171"/>
      <c r="D552" s="174" t="s">
        <v>151</v>
      </c>
      <c r="E552" s="165">
        <v>23</v>
      </c>
      <c r="H552" s="55"/>
      <c r="I552" s="55"/>
      <c r="J552" s="55"/>
    </row>
    <row r="553" spans="2:10" ht="48" x14ac:dyDescent="0.25">
      <c r="B553" s="178"/>
      <c r="C553" s="171" t="s">
        <v>143</v>
      </c>
      <c r="D553" s="174" t="s">
        <v>149</v>
      </c>
      <c r="E553" s="165" t="s">
        <v>219</v>
      </c>
    </row>
    <row r="554" spans="2:10" ht="24" x14ac:dyDescent="0.25">
      <c r="B554" s="178"/>
      <c r="C554" s="171"/>
      <c r="D554" s="174" t="s">
        <v>150</v>
      </c>
      <c r="E554" s="165">
        <v>0</v>
      </c>
    </row>
    <row r="555" spans="2:10" x14ac:dyDescent="0.25">
      <c r="B555" s="178"/>
      <c r="C555" s="171"/>
      <c r="D555" s="174" t="s">
        <v>151</v>
      </c>
      <c r="E555" s="165">
        <v>23</v>
      </c>
    </row>
    <row r="556" spans="2:10" ht="48" x14ac:dyDescent="0.25">
      <c r="B556" s="178"/>
      <c r="C556" s="171" t="s">
        <v>144</v>
      </c>
      <c r="D556" s="174" t="s">
        <v>149</v>
      </c>
      <c r="E556" s="165" t="s">
        <v>220</v>
      </c>
    </row>
    <row r="557" spans="2:10" ht="24" x14ac:dyDescent="0.25">
      <c r="B557" s="178"/>
      <c r="C557" s="171"/>
      <c r="D557" s="174" t="s">
        <v>150</v>
      </c>
      <c r="E557" s="165">
        <v>0</v>
      </c>
    </row>
    <row r="558" spans="2:10" x14ac:dyDescent="0.25">
      <c r="B558" s="178"/>
      <c r="C558" s="171"/>
      <c r="D558" s="174" t="s">
        <v>151</v>
      </c>
      <c r="E558" s="165">
        <v>23</v>
      </c>
    </row>
    <row r="559" spans="2:10" ht="48" x14ac:dyDescent="0.25">
      <c r="B559" s="178"/>
      <c r="C559" s="171" t="s">
        <v>145</v>
      </c>
      <c r="D559" s="174" t="s">
        <v>149</v>
      </c>
      <c r="E559" s="165">
        <v>-0.40899999999999997</v>
      </c>
    </row>
    <row r="560" spans="2:10" ht="24" x14ac:dyDescent="0.25">
      <c r="B560" s="178"/>
      <c r="C560" s="171"/>
      <c r="D560" s="174" t="s">
        <v>150</v>
      </c>
      <c r="E560" s="165">
        <v>5.2999999999999999E-2</v>
      </c>
    </row>
    <row r="561" spans="2:8" x14ac:dyDescent="0.25">
      <c r="B561" s="178"/>
      <c r="C561" s="171"/>
      <c r="D561" s="174" t="s">
        <v>151</v>
      </c>
      <c r="E561" s="165">
        <v>23</v>
      </c>
    </row>
    <row r="562" spans="2:8" ht="48" x14ac:dyDescent="0.25">
      <c r="B562" s="178"/>
      <c r="C562" s="171" t="s">
        <v>146</v>
      </c>
      <c r="D562" s="174" t="s">
        <v>149</v>
      </c>
      <c r="E562" s="165" t="s">
        <v>221</v>
      </c>
    </row>
    <row r="563" spans="2:8" ht="24" x14ac:dyDescent="0.25">
      <c r="B563" s="178"/>
      <c r="C563" s="171"/>
      <c r="D563" s="174" t="s">
        <v>150</v>
      </c>
      <c r="E563" s="165">
        <v>0</v>
      </c>
    </row>
    <row r="564" spans="2:8" ht="15.75" thickBot="1" x14ac:dyDescent="0.3">
      <c r="B564" s="180"/>
      <c r="C564" s="181"/>
      <c r="D564" s="175" t="s">
        <v>151</v>
      </c>
      <c r="E564" s="168">
        <v>23</v>
      </c>
    </row>
    <row r="565" spans="2:8" ht="15.75" thickTop="1" x14ac:dyDescent="0.25"/>
    <row r="568" spans="2:8" ht="23.25" x14ac:dyDescent="0.35">
      <c r="G568" s="185" t="s">
        <v>179</v>
      </c>
      <c r="H568" s="186"/>
    </row>
  </sheetData>
  <mergeCells count="722">
    <mergeCell ref="C535:C537"/>
    <mergeCell ref="C538:C540"/>
    <mergeCell ref="C541:C543"/>
    <mergeCell ref="C544:C546"/>
    <mergeCell ref="B547:B564"/>
    <mergeCell ref="C547:C549"/>
    <mergeCell ref="C550:C552"/>
    <mergeCell ref="C553:C555"/>
    <mergeCell ref="C556:C558"/>
    <mergeCell ref="C559:C561"/>
    <mergeCell ref="C562:C564"/>
    <mergeCell ref="C483:C524"/>
    <mergeCell ref="D483:D485"/>
    <mergeCell ref="D486:D488"/>
    <mergeCell ref="D489:D491"/>
    <mergeCell ref="D492:D494"/>
    <mergeCell ref="D495:D497"/>
    <mergeCell ref="D498:D500"/>
    <mergeCell ref="D501:D503"/>
    <mergeCell ref="D504:D506"/>
    <mergeCell ref="D507:D509"/>
    <mergeCell ref="D510:D512"/>
    <mergeCell ref="D513:D515"/>
    <mergeCell ref="D516:D518"/>
    <mergeCell ref="D519:D521"/>
    <mergeCell ref="D522:D524"/>
    <mergeCell ref="C441:C482"/>
    <mergeCell ref="D441:D443"/>
    <mergeCell ref="D444:D446"/>
    <mergeCell ref="D447:D449"/>
    <mergeCell ref="D450:D452"/>
    <mergeCell ref="D453:D455"/>
    <mergeCell ref="D456:D458"/>
    <mergeCell ref="D459:D461"/>
    <mergeCell ref="D462:D464"/>
    <mergeCell ref="D465:D467"/>
    <mergeCell ref="D468:D470"/>
    <mergeCell ref="D471:D473"/>
    <mergeCell ref="D474:D476"/>
    <mergeCell ref="D477:D479"/>
    <mergeCell ref="D480:D482"/>
    <mergeCell ref="D416:D436"/>
    <mergeCell ref="E416:E418"/>
    <mergeCell ref="E419:E421"/>
    <mergeCell ref="E422:E424"/>
    <mergeCell ref="E425:E427"/>
    <mergeCell ref="E428:E430"/>
    <mergeCell ref="E431:E433"/>
    <mergeCell ref="E434:E436"/>
    <mergeCell ref="C440:E440"/>
    <mergeCell ref="F375:F377"/>
    <mergeCell ref="F378:F380"/>
    <mergeCell ref="F381:F383"/>
    <mergeCell ref="F384:F386"/>
    <mergeCell ref="F387:F389"/>
    <mergeCell ref="D394:F394"/>
    <mergeCell ref="D395:D415"/>
    <mergeCell ref="E395:E397"/>
    <mergeCell ref="E398:E400"/>
    <mergeCell ref="E401:E403"/>
    <mergeCell ref="E404:E406"/>
    <mergeCell ref="E407:E409"/>
    <mergeCell ref="E410:E412"/>
    <mergeCell ref="E413:E415"/>
    <mergeCell ref="E323:G323"/>
    <mergeCell ref="E324:E356"/>
    <mergeCell ref="F324:F326"/>
    <mergeCell ref="F327:F329"/>
    <mergeCell ref="F330:F332"/>
    <mergeCell ref="F333:F335"/>
    <mergeCell ref="F336:F338"/>
    <mergeCell ref="F339:F341"/>
    <mergeCell ref="F342:F344"/>
    <mergeCell ref="F345:F347"/>
    <mergeCell ref="F348:F350"/>
    <mergeCell ref="F351:F353"/>
    <mergeCell ref="F354:F356"/>
    <mergeCell ref="E283:G283"/>
    <mergeCell ref="E284:E301"/>
    <mergeCell ref="F284:F286"/>
    <mergeCell ref="F287:F289"/>
    <mergeCell ref="F290:F292"/>
    <mergeCell ref="F293:F295"/>
    <mergeCell ref="F296:F298"/>
    <mergeCell ref="F299:F301"/>
    <mergeCell ref="E302:E319"/>
    <mergeCell ref="F302:F304"/>
    <mergeCell ref="F305:F307"/>
    <mergeCell ref="F308:F310"/>
    <mergeCell ref="F311:F313"/>
    <mergeCell ref="F314:F316"/>
    <mergeCell ref="F317:F319"/>
    <mergeCell ref="E243:G243"/>
    <mergeCell ref="E244:E261"/>
    <mergeCell ref="F244:F246"/>
    <mergeCell ref="F247:F249"/>
    <mergeCell ref="F250:F252"/>
    <mergeCell ref="F253:F255"/>
    <mergeCell ref="F256:F258"/>
    <mergeCell ref="F259:F261"/>
    <mergeCell ref="E262:E279"/>
    <mergeCell ref="F262:F264"/>
    <mergeCell ref="F265:F267"/>
    <mergeCell ref="F268:F270"/>
    <mergeCell ref="F271:F273"/>
    <mergeCell ref="F274:F276"/>
    <mergeCell ref="F277:F279"/>
    <mergeCell ref="E357:E389"/>
    <mergeCell ref="F357:F359"/>
    <mergeCell ref="F360:F362"/>
    <mergeCell ref="F363:F365"/>
    <mergeCell ref="F366:F368"/>
    <mergeCell ref="F369:F371"/>
    <mergeCell ref="F372:F374"/>
    <mergeCell ref="B528:D528"/>
    <mergeCell ref="B529:B546"/>
    <mergeCell ref="C529:C531"/>
    <mergeCell ref="C532:C534"/>
    <mergeCell ref="O162:T162"/>
    <mergeCell ref="O168:T168"/>
    <mergeCell ref="I10:J10"/>
    <mergeCell ref="M10:N10"/>
    <mergeCell ref="I11:J11"/>
    <mergeCell ref="M11:N11"/>
    <mergeCell ref="G12:M12"/>
    <mergeCell ref="G13:M13"/>
    <mergeCell ref="G4:O4"/>
    <mergeCell ref="G5:O5"/>
    <mergeCell ref="G6:O6"/>
    <mergeCell ref="G7:O7"/>
    <mergeCell ref="G8:O8"/>
    <mergeCell ref="G9:J9"/>
    <mergeCell ref="K9:N9"/>
    <mergeCell ref="G17:I17"/>
    <mergeCell ref="J17:M17"/>
    <mergeCell ref="N17:O17"/>
    <mergeCell ref="G18:I18"/>
    <mergeCell ref="J18:M18"/>
    <mergeCell ref="N18:O18"/>
    <mergeCell ref="G14:M14"/>
    <mergeCell ref="N12:O14"/>
    <mergeCell ref="G15:I15"/>
    <mergeCell ref="J15:M15"/>
    <mergeCell ref="N15:O15"/>
    <mergeCell ref="G16:I16"/>
    <mergeCell ref="J16:M16"/>
    <mergeCell ref="N16:O16"/>
    <mergeCell ref="H27:I27"/>
    <mergeCell ref="J27:K27"/>
    <mergeCell ref="M27:N27"/>
    <mergeCell ref="H28:Q28"/>
    <mergeCell ref="I29:M29"/>
    <mergeCell ref="N29:Q29"/>
    <mergeCell ref="G19:I19"/>
    <mergeCell ref="J19:M19"/>
    <mergeCell ref="N19:O19"/>
    <mergeCell ref="H24:Q24"/>
    <mergeCell ref="H25:I26"/>
    <mergeCell ref="J25:N25"/>
    <mergeCell ref="O25:Q25"/>
    <mergeCell ref="J26:K26"/>
    <mergeCell ref="M26:N26"/>
    <mergeCell ref="I32:J32"/>
    <mergeCell ref="K32:M32"/>
    <mergeCell ref="N32:Q32"/>
    <mergeCell ref="I33:J33"/>
    <mergeCell ref="K33:M33"/>
    <mergeCell ref="N33:Q33"/>
    <mergeCell ref="I30:J30"/>
    <mergeCell ref="K30:M30"/>
    <mergeCell ref="N30:Q30"/>
    <mergeCell ref="I31:J31"/>
    <mergeCell ref="K31:M31"/>
    <mergeCell ref="N31:Q31"/>
    <mergeCell ref="G39:J39"/>
    <mergeCell ref="K39:N39"/>
    <mergeCell ref="I40:J40"/>
    <mergeCell ref="L40:M40"/>
    <mergeCell ref="N40:O40"/>
    <mergeCell ref="I41:J41"/>
    <mergeCell ref="L41:M41"/>
    <mergeCell ref="N41:O41"/>
    <mergeCell ref="I34:J34"/>
    <mergeCell ref="K34:M34"/>
    <mergeCell ref="N34:Q34"/>
    <mergeCell ref="I35:M35"/>
    <mergeCell ref="N35:Q35"/>
    <mergeCell ref="G38:O38"/>
    <mergeCell ref="S52:S53"/>
    <mergeCell ref="G46:I46"/>
    <mergeCell ref="J46:L46"/>
    <mergeCell ref="M46:O46"/>
    <mergeCell ref="G47:I47"/>
    <mergeCell ref="J47:L47"/>
    <mergeCell ref="M47:O47"/>
    <mergeCell ref="G42:O42"/>
    <mergeCell ref="G43:O43"/>
    <mergeCell ref="G44:I44"/>
    <mergeCell ref="J44:L44"/>
    <mergeCell ref="M44:O44"/>
    <mergeCell ref="G45:I45"/>
    <mergeCell ref="J45:L45"/>
    <mergeCell ref="M45:O45"/>
    <mergeCell ref="G54:G55"/>
    <mergeCell ref="H54:L54"/>
    <mergeCell ref="M54:R54"/>
    <mergeCell ref="H55:I55"/>
    <mergeCell ref="J55:K55"/>
    <mergeCell ref="M55:N55"/>
    <mergeCell ref="O55:P55"/>
    <mergeCell ref="Q55:R55"/>
    <mergeCell ref="G48:I48"/>
    <mergeCell ref="J48:L48"/>
    <mergeCell ref="M48:O48"/>
    <mergeCell ref="G52:R52"/>
    <mergeCell ref="G53:R53"/>
    <mergeCell ref="H56:I56"/>
    <mergeCell ref="J56:K56"/>
    <mergeCell ref="M56:N56"/>
    <mergeCell ref="O56:P56"/>
    <mergeCell ref="Q56:R56"/>
    <mergeCell ref="H57:I57"/>
    <mergeCell ref="J57:K57"/>
    <mergeCell ref="M57:N57"/>
    <mergeCell ref="O57:P57"/>
    <mergeCell ref="Q57:R57"/>
    <mergeCell ref="H58:I58"/>
    <mergeCell ref="J58:K58"/>
    <mergeCell ref="M58:N58"/>
    <mergeCell ref="O58:P58"/>
    <mergeCell ref="Q58:R58"/>
    <mergeCell ref="H59:I59"/>
    <mergeCell ref="J59:K59"/>
    <mergeCell ref="M59:N59"/>
    <mergeCell ref="O59:P59"/>
    <mergeCell ref="Q59:R59"/>
    <mergeCell ref="G62:S62"/>
    <mergeCell ref="G63:H63"/>
    <mergeCell ref="I63:J63"/>
    <mergeCell ref="K63:M63"/>
    <mergeCell ref="N63:O63"/>
    <mergeCell ref="P63:Q63"/>
    <mergeCell ref="R63:S63"/>
    <mergeCell ref="H60:I60"/>
    <mergeCell ref="J60:K60"/>
    <mergeCell ref="M60:N60"/>
    <mergeCell ref="O60:P60"/>
    <mergeCell ref="Q60:R60"/>
    <mergeCell ref="G61:S61"/>
    <mergeCell ref="G65:H65"/>
    <mergeCell ref="I65:J65"/>
    <mergeCell ref="K65:M65"/>
    <mergeCell ref="N65:O65"/>
    <mergeCell ref="P65:Q65"/>
    <mergeCell ref="R65:S65"/>
    <mergeCell ref="G64:H64"/>
    <mergeCell ref="I64:J64"/>
    <mergeCell ref="K64:M64"/>
    <mergeCell ref="N64:O64"/>
    <mergeCell ref="P64:Q64"/>
    <mergeCell ref="R64:S64"/>
    <mergeCell ref="G67:H67"/>
    <mergeCell ref="I67:J67"/>
    <mergeCell ref="K67:M67"/>
    <mergeCell ref="N67:O67"/>
    <mergeCell ref="P67:Q67"/>
    <mergeCell ref="R67:S67"/>
    <mergeCell ref="G66:H66"/>
    <mergeCell ref="I66:J66"/>
    <mergeCell ref="K66:M66"/>
    <mergeCell ref="N66:O66"/>
    <mergeCell ref="P66:Q66"/>
    <mergeCell ref="R66:S66"/>
    <mergeCell ref="G71:T71"/>
    <mergeCell ref="G72:G73"/>
    <mergeCell ref="H72:M72"/>
    <mergeCell ref="N72:T72"/>
    <mergeCell ref="H73:I73"/>
    <mergeCell ref="J73:K73"/>
    <mergeCell ref="L73:M73"/>
    <mergeCell ref="N73:O73"/>
    <mergeCell ref="P73:R73"/>
    <mergeCell ref="S73:T73"/>
    <mergeCell ref="H75:I75"/>
    <mergeCell ref="J75:K75"/>
    <mergeCell ref="L75:M75"/>
    <mergeCell ref="N75:O75"/>
    <mergeCell ref="P75:R75"/>
    <mergeCell ref="S75:T75"/>
    <mergeCell ref="H74:I74"/>
    <mergeCell ref="J74:K74"/>
    <mergeCell ref="L74:M74"/>
    <mergeCell ref="N74:O74"/>
    <mergeCell ref="P74:R74"/>
    <mergeCell ref="S74:T74"/>
    <mergeCell ref="H77:I77"/>
    <mergeCell ref="J77:K77"/>
    <mergeCell ref="L77:M77"/>
    <mergeCell ref="N77:O77"/>
    <mergeCell ref="P77:R77"/>
    <mergeCell ref="S77:T77"/>
    <mergeCell ref="H76:I76"/>
    <mergeCell ref="J76:K76"/>
    <mergeCell ref="L76:M76"/>
    <mergeCell ref="N76:O76"/>
    <mergeCell ref="P76:R76"/>
    <mergeCell ref="S76:T76"/>
    <mergeCell ref="G79:S79"/>
    <mergeCell ref="G80:S80"/>
    <mergeCell ref="T79:T80"/>
    <mergeCell ref="G81:J81"/>
    <mergeCell ref="K81:L81"/>
    <mergeCell ref="M81:N81"/>
    <mergeCell ref="O81:P81"/>
    <mergeCell ref="R81:S81"/>
    <mergeCell ref="H78:I78"/>
    <mergeCell ref="J78:K78"/>
    <mergeCell ref="L78:M78"/>
    <mergeCell ref="N78:O78"/>
    <mergeCell ref="P78:R78"/>
    <mergeCell ref="S78:T78"/>
    <mergeCell ref="R83:S83"/>
    <mergeCell ref="I84:J84"/>
    <mergeCell ref="K84:L84"/>
    <mergeCell ref="M84:N84"/>
    <mergeCell ref="O84:P84"/>
    <mergeCell ref="R84:S84"/>
    <mergeCell ref="G82:H84"/>
    <mergeCell ref="I82:J82"/>
    <mergeCell ref="K82:L82"/>
    <mergeCell ref="M82:N82"/>
    <mergeCell ref="O82:P82"/>
    <mergeCell ref="R82:S82"/>
    <mergeCell ref="I83:J83"/>
    <mergeCell ref="K83:L83"/>
    <mergeCell ref="M83:N83"/>
    <mergeCell ref="O83:P83"/>
    <mergeCell ref="G85:J85"/>
    <mergeCell ref="K85:L85"/>
    <mergeCell ref="M85:N85"/>
    <mergeCell ref="O85:P85"/>
    <mergeCell ref="R85:S85"/>
    <mergeCell ref="G86:J86"/>
    <mergeCell ref="K86:L86"/>
    <mergeCell ref="M86:N86"/>
    <mergeCell ref="O86:P86"/>
    <mergeCell ref="R86:S86"/>
    <mergeCell ref="H90:V90"/>
    <mergeCell ref="W90:Y90"/>
    <mergeCell ref="H91:J92"/>
    <mergeCell ref="K91:P91"/>
    <mergeCell ref="Q91:V91"/>
    <mergeCell ref="W91:Y91"/>
    <mergeCell ref="K92:L92"/>
    <mergeCell ref="M92:N92"/>
    <mergeCell ref="O92:P92"/>
    <mergeCell ref="R92:T92"/>
    <mergeCell ref="U92:V92"/>
    <mergeCell ref="W92:Y92"/>
    <mergeCell ref="H93:J93"/>
    <mergeCell ref="K93:L93"/>
    <mergeCell ref="M93:N93"/>
    <mergeCell ref="O93:P93"/>
    <mergeCell ref="R93:T93"/>
    <mergeCell ref="U93:V93"/>
    <mergeCell ref="W93:Y93"/>
    <mergeCell ref="W94:Y94"/>
    <mergeCell ref="H95:J95"/>
    <mergeCell ref="K95:L95"/>
    <mergeCell ref="M95:N95"/>
    <mergeCell ref="O95:P95"/>
    <mergeCell ref="R95:T95"/>
    <mergeCell ref="U95:V95"/>
    <mergeCell ref="W95:Y95"/>
    <mergeCell ref="H94:J94"/>
    <mergeCell ref="K94:L94"/>
    <mergeCell ref="M94:N94"/>
    <mergeCell ref="O94:P94"/>
    <mergeCell ref="R94:T94"/>
    <mergeCell ref="U94:V94"/>
    <mergeCell ref="W96:Y96"/>
    <mergeCell ref="H97:J97"/>
    <mergeCell ref="K97:L97"/>
    <mergeCell ref="M97:N97"/>
    <mergeCell ref="O97:P97"/>
    <mergeCell ref="R97:T97"/>
    <mergeCell ref="U97:V97"/>
    <mergeCell ref="W97:Y97"/>
    <mergeCell ref="H96:J96"/>
    <mergeCell ref="K96:L96"/>
    <mergeCell ref="M96:N96"/>
    <mergeCell ref="O96:P96"/>
    <mergeCell ref="R96:T96"/>
    <mergeCell ref="U96:V96"/>
    <mergeCell ref="W98:Y98"/>
    <mergeCell ref="H99:J99"/>
    <mergeCell ref="K99:L99"/>
    <mergeCell ref="M99:N99"/>
    <mergeCell ref="O99:P99"/>
    <mergeCell ref="R99:T99"/>
    <mergeCell ref="U99:V99"/>
    <mergeCell ref="W99:Y99"/>
    <mergeCell ref="H98:J98"/>
    <mergeCell ref="K98:L98"/>
    <mergeCell ref="M98:N98"/>
    <mergeCell ref="O98:P98"/>
    <mergeCell ref="R98:T98"/>
    <mergeCell ref="U98:V98"/>
    <mergeCell ref="W100:Y100"/>
    <mergeCell ref="H101:J101"/>
    <mergeCell ref="K101:L101"/>
    <mergeCell ref="M101:N101"/>
    <mergeCell ref="O101:P101"/>
    <mergeCell ref="R101:T101"/>
    <mergeCell ref="U101:V101"/>
    <mergeCell ref="W101:Y101"/>
    <mergeCell ref="H100:J100"/>
    <mergeCell ref="K100:L100"/>
    <mergeCell ref="M100:N100"/>
    <mergeCell ref="O100:P100"/>
    <mergeCell ref="R100:T100"/>
    <mergeCell ref="U100:V100"/>
    <mergeCell ref="W102:Y102"/>
    <mergeCell ref="H103:V103"/>
    <mergeCell ref="W103:Y103"/>
    <mergeCell ref="H104:V104"/>
    <mergeCell ref="W104:Y104"/>
    <mergeCell ref="G105:H105"/>
    <mergeCell ref="J105:K105"/>
    <mergeCell ref="L105:M105"/>
    <mergeCell ref="N105:O105"/>
    <mergeCell ref="P105:R105"/>
    <mergeCell ref="H102:J102"/>
    <mergeCell ref="K102:L102"/>
    <mergeCell ref="M102:N102"/>
    <mergeCell ref="O102:P102"/>
    <mergeCell ref="R102:T102"/>
    <mergeCell ref="U102:V102"/>
    <mergeCell ref="T105:U105"/>
    <mergeCell ref="V105:W105"/>
    <mergeCell ref="G106:H106"/>
    <mergeCell ref="J106:K106"/>
    <mergeCell ref="L106:M106"/>
    <mergeCell ref="N106:O106"/>
    <mergeCell ref="P106:R106"/>
    <mergeCell ref="T106:U106"/>
    <mergeCell ref="V106:W106"/>
    <mergeCell ref="V107:W107"/>
    <mergeCell ref="G108:H108"/>
    <mergeCell ref="J108:K108"/>
    <mergeCell ref="L108:M108"/>
    <mergeCell ref="N108:O108"/>
    <mergeCell ref="P108:R108"/>
    <mergeCell ref="T108:U108"/>
    <mergeCell ref="V108:W108"/>
    <mergeCell ref="G107:H107"/>
    <mergeCell ref="J107:K107"/>
    <mergeCell ref="L107:M107"/>
    <mergeCell ref="N107:O107"/>
    <mergeCell ref="P107:R107"/>
    <mergeCell ref="T107:U107"/>
    <mergeCell ref="V109:W109"/>
    <mergeCell ref="G113:R113"/>
    <mergeCell ref="S113:T113"/>
    <mergeCell ref="G114:G115"/>
    <mergeCell ref="H114:M114"/>
    <mergeCell ref="N114:R114"/>
    <mergeCell ref="S114:T114"/>
    <mergeCell ref="H115:I115"/>
    <mergeCell ref="J115:K115"/>
    <mergeCell ref="L115:M115"/>
    <mergeCell ref="G109:H109"/>
    <mergeCell ref="J109:K109"/>
    <mergeCell ref="L109:M109"/>
    <mergeCell ref="N109:O109"/>
    <mergeCell ref="P109:R109"/>
    <mergeCell ref="T109:U109"/>
    <mergeCell ref="H117:I117"/>
    <mergeCell ref="J117:K117"/>
    <mergeCell ref="L117:M117"/>
    <mergeCell ref="O117:P117"/>
    <mergeCell ref="Q117:R117"/>
    <mergeCell ref="S117:T117"/>
    <mergeCell ref="O115:P115"/>
    <mergeCell ref="Q115:R115"/>
    <mergeCell ref="S115:T115"/>
    <mergeCell ref="H116:I116"/>
    <mergeCell ref="J116:K116"/>
    <mergeCell ref="L116:M116"/>
    <mergeCell ref="O116:P116"/>
    <mergeCell ref="Q116:R116"/>
    <mergeCell ref="S116:T116"/>
    <mergeCell ref="H119:I119"/>
    <mergeCell ref="J119:K119"/>
    <mergeCell ref="L119:M119"/>
    <mergeCell ref="O119:P119"/>
    <mergeCell ref="Q119:R119"/>
    <mergeCell ref="S119:T119"/>
    <mergeCell ref="H118:I118"/>
    <mergeCell ref="J118:K118"/>
    <mergeCell ref="L118:M118"/>
    <mergeCell ref="O118:P118"/>
    <mergeCell ref="Q118:R118"/>
    <mergeCell ref="S118:T118"/>
    <mergeCell ref="H121:I121"/>
    <mergeCell ref="J121:K121"/>
    <mergeCell ref="L121:M121"/>
    <mergeCell ref="O121:P121"/>
    <mergeCell ref="Q121:R121"/>
    <mergeCell ref="S121:T121"/>
    <mergeCell ref="H120:I120"/>
    <mergeCell ref="J120:K120"/>
    <mergeCell ref="L120:M120"/>
    <mergeCell ref="O120:P120"/>
    <mergeCell ref="Q120:R120"/>
    <mergeCell ref="S120:T120"/>
    <mergeCell ref="G122:R122"/>
    <mergeCell ref="S122:T122"/>
    <mergeCell ref="G123:R123"/>
    <mergeCell ref="S123:T123"/>
    <mergeCell ref="G124:H124"/>
    <mergeCell ref="I124:J124"/>
    <mergeCell ref="K124:L124"/>
    <mergeCell ref="M124:O124"/>
    <mergeCell ref="P124:Q124"/>
    <mergeCell ref="R124:S124"/>
    <mergeCell ref="G126:H126"/>
    <mergeCell ref="I126:J126"/>
    <mergeCell ref="K126:L126"/>
    <mergeCell ref="M126:O126"/>
    <mergeCell ref="P126:Q126"/>
    <mergeCell ref="R126:S126"/>
    <mergeCell ref="G125:H125"/>
    <mergeCell ref="I125:J125"/>
    <mergeCell ref="K125:L125"/>
    <mergeCell ref="M125:O125"/>
    <mergeCell ref="P125:Q125"/>
    <mergeCell ref="R125:S125"/>
    <mergeCell ref="G128:H128"/>
    <mergeCell ref="I128:J128"/>
    <mergeCell ref="K128:L128"/>
    <mergeCell ref="M128:O128"/>
    <mergeCell ref="P128:Q128"/>
    <mergeCell ref="R128:S128"/>
    <mergeCell ref="G127:H127"/>
    <mergeCell ref="I127:J127"/>
    <mergeCell ref="K127:L127"/>
    <mergeCell ref="M127:O127"/>
    <mergeCell ref="P127:Q127"/>
    <mergeCell ref="R127:S127"/>
    <mergeCell ref="G129:T129"/>
    <mergeCell ref="H133:X133"/>
    <mergeCell ref="Y133:AB133"/>
    <mergeCell ref="H134:J135"/>
    <mergeCell ref="K134:Q134"/>
    <mergeCell ref="R134:X134"/>
    <mergeCell ref="Y134:AB134"/>
    <mergeCell ref="K135:L135"/>
    <mergeCell ref="M135:O135"/>
    <mergeCell ref="P135:Q135"/>
    <mergeCell ref="R135:S135"/>
    <mergeCell ref="T135:V135"/>
    <mergeCell ref="W135:X135"/>
    <mergeCell ref="Y135:AB135"/>
    <mergeCell ref="H136:J136"/>
    <mergeCell ref="K136:L136"/>
    <mergeCell ref="M136:O136"/>
    <mergeCell ref="P136:Q136"/>
    <mergeCell ref="R136:S136"/>
    <mergeCell ref="T136:V136"/>
    <mergeCell ref="W136:X136"/>
    <mergeCell ref="Y136:AB136"/>
    <mergeCell ref="H137:J137"/>
    <mergeCell ref="K137:L137"/>
    <mergeCell ref="M137:O137"/>
    <mergeCell ref="P137:Q137"/>
    <mergeCell ref="R137:S137"/>
    <mergeCell ref="T137:V137"/>
    <mergeCell ref="W137:X137"/>
    <mergeCell ref="Y137:AB137"/>
    <mergeCell ref="W138:X138"/>
    <mergeCell ref="Y138:AB138"/>
    <mergeCell ref="H139:J139"/>
    <mergeCell ref="K139:L139"/>
    <mergeCell ref="M139:O139"/>
    <mergeCell ref="P139:Q139"/>
    <mergeCell ref="R139:S139"/>
    <mergeCell ref="T139:V139"/>
    <mergeCell ref="W139:X139"/>
    <mergeCell ref="Y139:AB139"/>
    <mergeCell ref="H138:J138"/>
    <mergeCell ref="K138:L138"/>
    <mergeCell ref="M138:O138"/>
    <mergeCell ref="P138:Q138"/>
    <mergeCell ref="R138:S138"/>
    <mergeCell ref="T138:V138"/>
    <mergeCell ref="W140:X140"/>
    <mergeCell ref="Y140:AB140"/>
    <mergeCell ref="H141:J141"/>
    <mergeCell ref="K141:L141"/>
    <mergeCell ref="M141:O141"/>
    <mergeCell ref="P141:Q141"/>
    <mergeCell ref="R141:S141"/>
    <mergeCell ref="T141:V141"/>
    <mergeCell ref="W141:X141"/>
    <mergeCell ref="Y141:AB141"/>
    <mergeCell ref="H140:J140"/>
    <mergeCell ref="K140:L140"/>
    <mergeCell ref="M140:O140"/>
    <mergeCell ref="P140:Q140"/>
    <mergeCell ref="R140:S140"/>
    <mergeCell ref="T140:V140"/>
    <mergeCell ref="W142:X142"/>
    <mergeCell ref="Y142:AB142"/>
    <mergeCell ref="H143:J143"/>
    <mergeCell ref="K143:L143"/>
    <mergeCell ref="M143:O143"/>
    <mergeCell ref="P143:Q143"/>
    <mergeCell ref="R143:S143"/>
    <mergeCell ref="T143:V143"/>
    <mergeCell ref="W143:X143"/>
    <mergeCell ref="Y143:AB143"/>
    <mergeCell ref="H142:J142"/>
    <mergeCell ref="K142:L142"/>
    <mergeCell ref="M142:O142"/>
    <mergeCell ref="P142:Q142"/>
    <mergeCell ref="R142:S142"/>
    <mergeCell ref="T142:V142"/>
    <mergeCell ref="W144:X144"/>
    <mergeCell ref="Y144:AB144"/>
    <mergeCell ref="H145:J145"/>
    <mergeCell ref="K145:L145"/>
    <mergeCell ref="M145:O145"/>
    <mergeCell ref="P145:Q145"/>
    <mergeCell ref="R145:S145"/>
    <mergeCell ref="T145:V145"/>
    <mergeCell ref="W145:X145"/>
    <mergeCell ref="Y145:AB145"/>
    <mergeCell ref="H144:J144"/>
    <mergeCell ref="K144:L144"/>
    <mergeCell ref="M144:O144"/>
    <mergeCell ref="P144:Q144"/>
    <mergeCell ref="R144:S144"/>
    <mergeCell ref="T144:V144"/>
    <mergeCell ref="W146:X146"/>
    <mergeCell ref="Y146:AB146"/>
    <mergeCell ref="H147:J147"/>
    <mergeCell ref="K147:L147"/>
    <mergeCell ref="M147:O147"/>
    <mergeCell ref="P147:Q147"/>
    <mergeCell ref="R147:S147"/>
    <mergeCell ref="T147:V147"/>
    <mergeCell ref="W147:X147"/>
    <mergeCell ref="Y147:AB147"/>
    <mergeCell ref="H146:J146"/>
    <mergeCell ref="K146:L146"/>
    <mergeCell ref="M146:O146"/>
    <mergeCell ref="P146:Q146"/>
    <mergeCell ref="R146:S146"/>
    <mergeCell ref="T146:V146"/>
    <mergeCell ref="W148:X148"/>
    <mergeCell ref="Y148:AB148"/>
    <mergeCell ref="H149:X149"/>
    <mergeCell ref="Y149:AB149"/>
    <mergeCell ref="G150:G152"/>
    <mergeCell ref="H150:X150"/>
    <mergeCell ref="H151:X151"/>
    <mergeCell ref="H152:X152"/>
    <mergeCell ref="Y150:AB152"/>
    <mergeCell ref="H148:J148"/>
    <mergeCell ref="K148:L148"/>
    <mergeCell ref="M148:O148"/>
    <mergeCell ref="P148:Q148"/>
    <mergeCell ref="R148:S148"/>
    <mergeCell ref="T148:V148"/>
    <mergeCell ref="V153:W153"/>
    <mergeCell ref="X153:Y153"/>
    <mergeCell ref="G154:H154"/>
    <mergeCell ref="J154:K154"/>
    <mergeCell ref="L154:M154"/>
    <mergeCell ref="O154:P154"/>
    <mergeCell ref="Q154:R154"/>
    <mergeCell ref="S154:T154"/>
    <mergeCell ref="V154:W154"/>
    <mergeCell ref="X154:Y154"/>
    <mergeCell ref="G153:H153"/>
    <mergeCell ref="J153:K153"/>
    <mergeCell ref="L153:M153"/>
    <mergeCell ref="O153:P153"/>
    <mergeCell ref="Q153:R153"/>
    <mergeCell ref="S153:T153"/>
    <mergeCell ref="V155:W155"/>
    <mergeCell ref="X155:Y155"/>
    <mergeCell ref="G156:H156"/>
    <mergeCell ref="J156:K156"/>
    <mergeCell ref="L156:M156"/>
    <mergeCell ref="O156:P156"/>
    <mergeCell ref="Q156:R156"/>
    <mergeCell ref="S156:T156"/>
    <mergeCell ref="V156:W156"/>
    <mergeCell ref="X156:Y156"/>
    <mergeCell ref="G155:H155"/>
    <mergeCell ref="J155:K155"/>
    <mergeCell ref="L155:M155"/>
    <mergeCell ref="O155:P155"/>
    <mergeCell ref="Q155:R155"/>
    <mergeCell ref="S155:T155"/>
    <mergeCell ref="V157:W157"/>
    <mergeCell ref="X157:Y157"/>
    <mergeCell ref="G158:AB158"/>
    <mergeCell ref="G161:M161"/>
    <mergeCell ref="G162:G163"/>
    <mergeCell ref="H162:J162"/>
    <mergeCell ref="K162:M162"/>
    <mergeCell ref="G157:H157"/>
    <mergeCell ref="J157:K157"/>
    <mergeCell ref="L157:M157"/>
    <mergeCell ref="O157:P157"/>
    <mergeCell ref="Q157:R157"/>
    <mergeCell ref="S157:T157"/>
    <mergeCell ref="G169:M169"/>
    <mergeCell ref="G170:M170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4097" r:id="rId4">
          <objectPr defaultSize="0" r:id="rId5">
            <anchor moveWithCells="1">
              <from>
                <xdr:col>5</xdr:col>
                <xdr:colOff>0</xdr:colOff>
                <xdr:row>176</xdr:row>
                <xdr:rowOff>0</xdr:rowOff>
              </from>
              <to>
                <xdr:col>14</xdr:col>
                <xdr:colOff>295275</xdr:colOff>
                <xdr:row>194</xdr:row>
                <xdr:rowOff>19050</xdr:rowOff>
              </to>
            </anchor>
          </objectPr>
        </oleObject>
      </mc:Choice>
      <mc:Fallback>
        <oleObject progId="Word.Document.12" shapeId="4097" r:id="rId4"/>
      </mc:Fallback>
    </mc:AlternateContent>
    <mc:AlternateContent xmlns:mc="http://schemas.openxmlformats.org/markup-compatibility/2006">
      <mc:Choice Requires="x14">
        <oleObject progId="Word.Document.12" shapeId="4098" r:id="rId6">
          <objectPr defaultSize="0" r:id="rId7">
            <anchor moveWithCells="1">
              <from>
                <xdr:col>5</xdr:col>
                <xdr:colOff>0</xdr:colOff>
                <xdr:row>198</xdr:row>
                <xdr:rowOff>0</xdr:rowOff>
              </from>
              <to>
                <xdr:col>14</xdr:col>
                <xdr:colOff>285750</xdr:colOff>
                <xdr:row>216</xdr:row>
                <xdr:rowOff>38100</xdr:rowOff>
              </to>
            </anchor>
          </objectPr>
        </oleObject>
      </mc:Choice>
      <mc:Fallback>
        <oleObject progId="Word.Document.12" shapeId="4098" r:id="rId6"/>
      </mc:Fallback>
    </mc:AlternateContent>
    <mc:AlternateContent xmlns:mc="http://schemas.openxmlformats.org/markup-compatibility/2006">
      <mc:Choice Requires="x14">
        <oleObject progId="Word.Document.12" shapeId="4099" r:id="rId8">
          <objectPr defaultSize="0" r:id="rId9">
            <anchor moveWithCells="1">
              <from>
                <xdr:col>4</xdr:col>
                <xdr:colOff>0</xdr:colOff>
                <xdr:row>220</xdr:row>
                <xdr:rowOff>0</xdr:rowOff>
              </from>
              <to>
                <xdr:col>13</xdr:col>
                <xdr:colOff>285750</xdr:colOff>
                <xdr:row>238</xdr:row>
                <xdr:rowOff>38100</xdr:rowOff>
              </to>
            </anchor>
          </objectPr>
        </oleObject>
      </mc:Choice>
      <mc:Fallback>
        <oleObject progId="Word.Document.12" shapeId="4099" r:id="rId8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9"/>
  <sheetViews>
    <sheetView topLeftCell="B16" zoomScale="85" zoomScaleNormal="85" workbookViewId="0">
      <pane xSplit="1" topLeftCell="C1" activePane="topRight" state="frozen"/>
      <selection activeCell="B1" sqref="B1"/>
      <selection pane="topRight" activeCell="G29" sqref="G29"/>
    </sheetView>
  </sheetViews>
  <sheetFormatPr defaultRowHeight="15" x14ac:dyDescent="0.25"/>
  <cols>
    <col min="1" max="1" width="6.28515625" hidden="1" customWidth="1"/>
    <col min="2" max="2" width="26.85546875" customWidth="1"/>
    <col min="3" max="3" width="8.85546875" customWidth="1"/>
    <col min="4" max="4" width="9" customWidth="1"/>
    <col min="72" max="74" width="12.42578125" customWidth="1"/>
  </cols>
  <sheetData>
    <row r="1" spans="1:74" ht="33.75" customHeight="1" x14ac:dyDescent="0.25">
      <c r="A1" s="141" t="s">
        <v>5</v>
      </c>
      <c r="B1" s="143" t="s">
        <v>30</v>
      </c>
      <c r="C1" s="145" t="s">
        <v>27</v>
      </c>
      <c r="D1" s="146"/>
      <c r="E1" s="147"/>
      <c r="F1" s="151" t="s">
        <v>26</v>
      </c>
      <c r="G1" s="152"/>
      <c r="H1" s="153"/>
      <c r="I1" s="151" t="s">
        <v>25</v>
      </c>
      <c r="J1" s="152"/>
      <c r="K1" s="153"/>
      <c r="L1" s="151" t="s">
        <v>24</v>
      </c>
      <c r="M1" s="152"/>
      <c r="N1" s="153"/>
      <c r="O1" s="151" t="s">
        <v>10</v>
      </c>
      <c r="P1" s="152"/>
      <c r="Q1" s="153"/>
      <c r="R1" s="151" t="s">
        <v>14</v>
      </c>
      <c r="S1" s="152"/>
      <c r="T1" s="153"/>
      <c r="U1" s="151" t="s">
        <v>23</v>
      </c>
      <c r="V1" s="152"/>
      <c r="W1" s="153"/>
      <c r="X1" s="151" t="s">
        <v>13</v>
      </c>
      <c r="Y1" s="152"/>
      <c r="Z1" s="153"/>
      <c r="AA1" s="154" t="s">
        <v>34</v>
      </c>
      <c r="AB1" s="155"/>
      <c r="AC1" s="156"/>
      <c r="AD1" s="151" t="s">
        <v>9</v>
      </c>
      <c r="AE1" s="152"/>
      <c r="AF1" s="153"/>
      <c r="AG1" s="151" t="s">
        <v>22</v>
      </c>
      <c r="AH1" s="152"/>
      <c r="AI1" s="153"/>
      <c r="AJ1" s="151" t="s">
        <v>8</v>
      </c>
      <c r="AK1" s="152"/>
      <c r="AL1" s="153"/>
      <c r="AM1" s="151" t="s">
        <v>21</v>
      </c>
      <c r="AN1" s="152"/>
      <c r="AO1" s="153"/>
      <c r="AP1" s="154" t="s">
        <v>20</v>
      </c>
      <c r="AQ1" s="155"/>
      <c r="AR1" s="156"/>
      <c r="AS1" s="151" t="s">
        <v>7</v>
      </c>
      <c r="AT1" s="152"/>
      <c r="AU1" s="153"/>
      <c r="AV1" s="151" t="s">
        <v>6</v>
      </c>
      <c r="AW1" s="152"/>
      <c r="AX1" s="153"/>
      <c r="AY1" s="151" t="s">
        <v>19</v>
      </c>
      <c r="AZ1" s="152"/>
      <c r="BA1" s="153"/>
      <c r="BB1" s="151" t="s">
        <v>18</v>
      </c>
      <c r="BC1" s="152"/>
      <c r="BD1" s="153"/>
      <c r="BE1" s="151" t="s">
        <v>12</v>
      </c>
      <c r="BF1" s="152"/>
      <c r="BG1" s="153"/>
      <c r="BH1" s="151" t="s">
        <v>17</v>
      </c>
      <c r="BI1" s="152"/>
      <c r="BJ1" s="153"/>
      <c r="BK1" s="151" t="s">
        <v>11</v>
      </c>
      <c r="BL1" s="152"/>
      <c r="BM1" s="153"/>
      <c r="BN1" s="151" t="s">
        <v>16</v>
      </c>
      <c r="BO1" s="152"/>
      <c r="BP1" s="153"/>
      <c r="BQ1" s="151" t="s">
        <v>15</v>
      </c>
      <c r="BR1" s="152"/>
      <c r="BS1" s="153"/>
      <c r="BT1" s="148" t="s">
        <v>33</v>
      </c>
      <c r="BU1" s="149"/>
      <c r="BV1" s="150"/>
    </row>
    <row r="2" spans="1:74" ht="27" customHeight="1" x14ac:dyDescent="0.4">
      <c r="A2" s="142"/>
      <c r="B2" s="144"/>
      <c r="C2" s="19">
        <v>2018</v>
      </c>
      <c r="D2" s="13">
        <v>2019</v>
      </c>
      <c r="E2" s="13">
        <v>2020</v>
      </c>
      <c r="F2" s="19">
        <v>2018</v>
      </c>
      <c r="G2" s="13">
        <v>2019</v>
      </c>
      <c r="H2" s="13">
        <v>2020</v>
      </c>
      <c r="I2" s="19">
        <v>2018</v>
      </c>
      <c r="J2" s="13">
        <v>2019</v>
      </c>
      <c r="K2" s="13">
        <v>2020</v>
      </c>
      <c r="L2" s="19">
        <v>2018</v>
      </c>
      <c r="M2" s="13">
        <v>2019</v>
      </c>
      <c r="N2" s="13">
        <v>2020</v>
      </c>
      <c r="O2" s="19">
        <v>2018</v>
      </c>
      <c r="P2" s="13">
        <v>2019</v>
      </c>
      <c r="Q2" s="13">
        <v>2020</v>
      </c>
      <c r="R2" s="19">
        <v>2018</v>
      </c>
      <c r="S2" s="13">
        <v>2019</v>
      </c>
      <c r="T2" s="13">
        <v>2020</v>
      </c>
      <c r="U2" s="19">
        <v>2018</v>
      </c>
      <c r="V2" s="13">
        <v>2019</v>
      </c>
      <c r="W2" s="13">
        <v>2020</v>
      </c>
      <c r="X2" s="19">
        <v>2018</v>
      </c>
      <c r="Y2" s="13">
        <v>2019</v>
      </c>
      <c r="Z2" s="13">
        <v>2020</v>
      </c>
      <c r="AA2" s="19">
        <v>2018</v>
      </c>
      <c r="AB2" s="13">
        <v>2019</v>
      </c>
      <c r="AC2" s="13">
        <v>2020</v>
      </c>
      <c r="AD2" s="19">
        <v>2018</v>
      </c>
      <c r="AE2" s="13">
        <v>2019</v>
      </c>
      <c r="AF2" s="13">
        <v>2020</v>
      </c>
      <c r="AG2" s="19">
        <v>2018</v>
      </c>
      <c r="AH2" s="13">
        <v>2019</v>
      </c>
      <c r="AI2" s="13">
        <v>2020</v>
      </c>
      <c r="AJ2" s="19">
        <v>2018</v>
      </c>
      <c r="AK2" s="13">
        <v>2019</v>
      </c>
      <c r="AL2" s="13">
        <v>2020</v>
      </c>
      <c r="AM2" s="19">
        <v>2018</v>
      </c>
      <c r="AN2" s="13">
        <v>2019</v>
      </c>
      <c r="AO2" s="13">
        <v>2020</v>
      </c>
      <c r="AP2" s="19">
        <v>2018</v>
      </c>
      <c r="AQ2" s="13">
        <v>2019</v>
      </c>
      <c r="AR2" s="13">
        <v>2020</v>
      </c>
      <c r="AS2" s="19">
        <v>2018</v>
      </c>
      <c r="AT2" s="13">
        <v>2019</v>
      </c>
      <c r="AU2" s="13">
        <v>2020</v>
      </c>
      <c r="AV2" s="19">
        <v>2018</v>
      </c>
      <c r="AW2" s="13">
        <v>2019</v>
      </c>
      <c r="AX2" s="13">
        <v>2020</v>
      </c>
      <c r="AY2" s="19">
        <v>2018</v>
      </c>
      <c r="AZ2" s="13">
        <v>2019</v>
      </c>
      <c r="BA2" s="13">
        <v>2020</v>
      </c>
      <c r="BB2" s="19">
        <v>2018</v>
      </c>
      <c r="BC2" s="13">
        <v>2019</v>
      </c>
      <c r="BD2" s="13">
        <v>2020</v>
      </c>
      <c r="BE2" s="19">
        <v>2018</v>
      </c>
      <c r="BF2" s="13">
        <v>2019</v>
      </c>
      <c r="BG2" s="13">
        <v>2020</v>
      </c>
      <c r="BH2" s="19">
        <v>2018</v>
      </c>
      <c r="BI2" s="13">
        <v>2019</v>
      </c>
      <c r="BJ2" s="13">
        <v>2020</v>
      </c>
      <c r="BK2" s="19">
        <v>2018</v>
      </c>
      <c r="BL2" s="13">
        <v>2019</v>
      </c>
      <c r="BM2" s="13">
        <v>2020</v>
      </c>
      <c r="BN2" s="19">
        <v>2018</v>
      </c>
      <c r="BO2" s="13">
        <v>2019</v>
      </c>
      <c r="BP2" s="13">
        <v>2020</v>
      </c>
      <c r="BQ2" s="19">
        <v>2018</v>
      </c>
      <c r="BR2" s="13">
        <v>2019</v>
      </c>
      <c r="BS2" s="13">
        <v>2020</v>
      </c>
      <c r="BT2" s="16">
        <v>2018</v>
      </c>
      <c r="BU2" s="16">
        <v>2019</v>
      </c>
      <c r="BV2" s="16">
        <v>2020</v>
      </c>
    </row>
    <row r="3" spans="1:74" s="26" customFormat="1" ht="15.75" x14ac:dyDescent="0.25">
      <c r="A3" s="15">
        <v>1</v>
      </c>
      <c r="B3" s="8" t="s">
        <v>27</v>
      </c>
      <c r="C3" s="17">
        <v>0</v>
      </c>
      <c r="D3" s="17">
        <v>0</v>
      </c>
      <c r="E3" s="17">
        <v>0</v>
      </c>
      <c r="F3" s="2">
        <v>10104</v>
      </c>
      <c r="G3" s="2">
        <v>10241</v>
      </c>
      <c r="H3" s="2">
        <v>11345</v>
      </c>
      <c r="I3" s="2">
        <v>7437</v>
      </c>
      <c r="J3" s="2">
        <v>7689</v>
      </c>
      <c r="K3" s="2">
        <v>8578</v>
      </c>
      <c r="L3" s="2">
        <v>1134</v>
      </c>
      <c r="M3" s="2">
        <v>1186</v>
      </c>
      <c r="N3" s="2">
        <v>1358</v>
      </c>
      <c r="O3" s="2">
        <v>1237</v>
      </c>
      <c r="P3" s="2">
        <v>1268</v>
      </c>
      <c r="Q3" s="2">
        <v>1407</v>
      </c>
      <c r="R3" s="2">
        <v>1376</v>
      </c>
      <c r="S3" s="2">
        <v>1340</v>
      </c>
      <c r="T3" s="2">
        <v>1543</v>
      </c>
      <c r="U3" s="2">
        <v>650</v>
      </c>
      <c r="V3" s="2">
        <v>645</v>
      </c>
      <c r="W3" s="2">
        <v>652</v>
      </c>
      <c r="X3" s="2">
        <v>941</v>
      </c>
      <c r="Y3" s="2">
        <v>959</v>
      </c>
      <c r="Z3" s="2">
        <v>1071</v>
      </c>
      <c r="AA3" s="2">
        <v>74</v>
      </c>
      <c r="AB3" s="2">
        <v>50</v>
      </c>
      <c r="AC3" s="2">
        <v>71</v>
      </c>
      <c r="AD3" s="2">
        <v>2120</v>
      </c>
      <c r="AE3" s="2">
        <v>1888</v>
      </c>
      <c r="AF3" s="2">
        <v>1826</v>
      </c>
      <c r="AG3" s="22">
        <v>1809</v>
      </c>
      <c r="AH3" s="2">
        <v>1826</v>
      </c>
      <c r="AI3" s="2">
        <v>2111</v>
      </c>
      <c r="AJ3" s="2">
        <v>545</v>
      </c>
      <c r="AK3" s="2">
        <v>540</v>
      </c>
      <c r="AL3" s="2">
        <v>706</v>
      </c>
      <c r="AM3" s="24">
        <v>583</v>
      </c>
      <c r="AN3" s="2">
        <v>585</v>
      </c>
      <c r="AO3" s="2">
        <v>685</v>
      </c>
      <c r="AP3" s="2">
        <v>57</v>
      </c>
      <c r="AQ3" s="2">
        <v>45</v>
      </c>
      <c r="AR3" s="2">
        <v>57</v>
      </c>
      <c r="AS3" s="2">
        <v>23</v>
      </c>
      <c r="AT3" s="2">
        <v>18</v>
      </c>
      <c r="AU3" s="2">
        <v>29</v>
      </c>
      <c r="AV3" s="25">
        <v>1831</v>
      </c>
      <c r="AW3" s="2">
        <v>1849</v>
      </c>
      <c r="AX3" s="2">
        <v>1683</v>
      </c>
      <c r="AY3" s="2">
        <v>30</v>
      </c>
      <c r="AZ3" s="2">
        <v>34</v>
      </c>
      <c r="BA3" s="2">
        <v>46</v>
      </c>
      <c r="BB3" s="2">
        <v>26</v>
      </c>
      <c r="BC3" s="2">
        <v>74</v>
      </c>
      <c r="BD3" s="2">
        <v>109</v>
      </c>
      <c r="BE3" s="2">
        <v>317</v>
      </c>
      <c r="BF3" s="2">
        <v>328</v>
      </c>
      <c r="BG3" s="2">
        <v>322</v>
      </c>
      <c r="BH3" s="2">
        <v>90</v>
      </c>
      <c r="BI3" s="2">
        <v>111</v>
      </c>
      <c r="BJ3" s="2">
        <v>98</v>
      </c>
      <c r="BK3" s="2">
        <v>26</v>
      </c>
      <c r="BL3" s="2">
        <v>21</v>
      </c>
      <c r="BM3" s="2">
        <v>25</v>
      </c>
      <c r="BN3" s="2">
        <v>0</v>
      </c>
      <c r="BO3" s="2">
        <v>1</v>
      </c>
      <c r="BP3" s="2">
        <v>2</v>
      </c>
      <c r="BQ3" s="2">
        <v>96</v>
      </c>
      <c r="BR3" s="2">
        <v>159</v>
      </c>
      <c r="BS3" s="2">
        <v>165</v>
      </c>
      <c r="BT3" s="18">
        <f>BQ3+BN3+BK3+BH3+BE3+BB3+AY3+AV3+AS3+AP3+AM3+AJ3+AD3+AA3+X3+U3+R3+AG3+O3+L3+I3+F3+C3</f>
        <v>30506</v>
      </c>
      <c r="BU3" s="18">
        <f>BR3+BO3+BL3+BI3+BF3+BC3+AZ3+AW3+AT3+AQ3+AN3+AK3+AH3+AE3+AB3+Y3+V3+S3+P3+M3+J3+G3+D3</f>
        <v>30857</v>
      </c>
      <c r="BV3" s="18">
        <f>BS3+BP3+BM3+BJ3+BG3+BD3+BA3+AX3+AU3+AR3+AO3+AL3+AI3+AF3+AC3+Z3+W3+T3+Q3+N3+K3+H3+E3</f>
        <v>33889</v>
      </c>
    </row>
    <row r="4" spans="1:74" ht="15.75" x14ac:dyDescent="0.25">
      <c r="A4" s="15">
        <v>2</v>
      </c>
      <c r="B4" s="8" t="s">
        <v>26</v>
      </c>
      <c r="C4" s="2">
        <v>10104</v>
      </c>
      <c r="D4" s="2">
        <v>10241</v>
      </c>
      <c r="E4" s="2">
        <v>11345</v>
      </c>
      <c r="F4" s="17">
        <v>0</v>
      </c>
      <c r="G4" s="17">
        <v>0</v>
      </c>
      <c r="H4" s="17">
        <v>0</v>
      </c>
      <c r="I4" s="2">
        <v>8474</v>
      </c>
      <c r="J4" s="2">
        <v>8700</v>
      </c>
      <c r="K4" s="2">
        <v>10542</v>
      </c>
      <c r="L4" s="2">
        <v>1355</v>
      </c>
      <c r="M4" s="2">
        <v>1510</v>
      </c>
      <c r="N4" s="2">
        <v>1903</v>
      </c>
      <c r="O4" s="2">
        <v>279</v>
      </c>
      <c r="P4" s="2">
        <v>299</v>
      </c>
      <c r="Q4" s="2">
        <v>367</v>
      </c>
      <c r="R4" s="2">
        <v>1542</v>
      </c>
      <c r="S4" s="2">
        <v>1546</v>
      </c>
      <c r="T4" s="2">
        <v>1858</v>
      </c>
      <c r="U4" s="2">
        <v>850</v>
      </c>
      <c r="V4" s="2">
        <v>912</v>
      </c>
      <c r="W4" s="2">
        <v>990</v>
      </c>
      <c r="X4" s="2">
        <v>164</v>
      </c>
      <c r="Y4" s="2">
        <v>211</v>
      </c>
      <c r="Z4" s="2">
        <v>289</v>
      </c>
      <c r="AA4" s="2">
        <v>77</v>
      </c>
      <c r="AB4" s="2">
        <v>66</v>
      </c>
      <c r="AC4" s="2">
        <v>103</v>
      </c>
      <c r="AD4" s="2">
        <v>339</v>
      </c>
      <c r="AE4" s="2">
        <v>345</v>
      </c>
      <c r="AF4" s="2">
        <v>463</v>
      </c>
      <c r="AG4" s="2">
        <v>2308</v>
      </c>
      <c r="AH4" s="2">
        <v>2392</v>
      </c>
      <c r="AI4" s="2">
        <v>2802</v>
      </c>
      <c r="AJ4" s="2">
        <v>611</v>
      </c>
      <c r="AK4" s="2">
        <v>647</v>
      </c>
      <c r="AL4" s="2">
        <v>812</v>
      </c>
      <c r="AM4" s="2">
        <v>840</v>
      </c>
      <c r="AN4" s="2">
        <v>903</v>
      </c>
      <c r="AO4" s="2">
        <v>1002</v>
      </c>
      <c r="AP4" s="2">
        <v>69</v>
      </c>
      <c r="AQ4" s="2">
        <v>74</v>
      </c>
      <c r="AR4" s="2">
        <v>97</v>
      </c>
      <c r="AS4" s="2">
        <v>22</v>
      </c>
      <c r="AT4" s="2">
        <v>31</v>
      </c>
      <c r="AU4" s="2">
        <v>36</v>
      </c>
      <c r="AV4" s="2">
        <v>225</v>
      </c>
      <c r="AW4" s="2">
        <v>304</v>
      </c>
      <c r="AX4" s="2">
        <v>324</v>
      </c>
      <c r="AY4" s="2">
        <v>127</v>
      </c>
      <c r="AZ4" s="2">
        <v>140</v>
      </c>
      <c r="BA4" s="2">
        <v>188</v>
      </c>
      <c r="BB4" s="2">
        <v>33</v>
      </c>
      <c r="BC4" s="2">
        <v>92</v>
      </c>
      <c r="BD4" s="2">
        <v>135</v>
      </c>
      <c r="BE4" s="2">
        <v>433</v>
      </c>
      <c r="BF4" s="2">
        <v>454</v>
      </c>
      <c r="BG4" s="2">
        <v>517</v>
      </c>
      <c r="BH4" s="2">
        <v>205</v>
      </c>
      <c r="BI4" s="2">
        <v>237</v>
      </c>
      <c r="BJ4" s="2">
        <v>241</v>
      </c>
      <c r="BK4" s="2">
        <v>14</v>
      </c>
      <c r="BL4" s="2">
        <v>22</v>
      </c>
      <c r="BM4" s="2">
        <v>36</v>
      </c>
      <c r="BN4" s="2">
        <v>0</v>
      </c>
      <c r="BO4" s="2">
        <v>1</v>
      </c>
      <c r="BP4" s="2">
        <v>2</v>
      </c>
      <c r="BQ4" s="2">
        <v>29</v>
      </c>
      <c r="BR4" s="2">
        <v>55</v>
      </c>
      <c r="BS4" s="2">
        <v>62</v>
      </c>
      <c r="BT4" s="18">
        <f t="shared" ref="BT4:BT25" si="0">BQ4+BN4+BK4+BH4+BE4+BB4+AY4+AV4+AS4+AP4+AM4+AJ4+AD4+AA4+X4+U4+R4+AG4+O4+L4+I4+F4+C4</f>
        <v>28100</v>
      </c>
      <c r="BU4" s="18">
        <f t="shared" ref="BU4:BU25" si="1">BR4+BO4+BL4+BI4+BF4+BC4+AZ4+AW4+AT4+AQ4+AN4+AK4+AH4+AE4+AB4+Y4+V4+S4+P4+M4+J4+G4+D4</f>
        <v>29182</v>
      </c>
      <c r="BV4" s="18">
        <f t="shared" ref="BV4:BV25" si="2">BS4+BP4+BM4+BJ4+BG4+BD4+BA4+AX4+AU4+AR4+AO4+AL4+AI4+AF4+AC4+Z4+W4+T4+Q4+N4+K4+H4+E4</f>
        <v>34114</v>
      </c>
    </row>
    <row r="5" spans="1:74" ht="15.75" x14ac:dyDescent="0.25">
      <c r="A5" s="15">
        <v>3</v>
      </c>
      <c r="B5" s="8" t="s">
        <v>25</v>
      </c>
      <c r="C5" s="2">
        <v>7437</v>
      </c>
      <c r="D5" s="2">
        <v>7689</v>
      </c>
      <c r="E5" s="2">
        <v>8578</v>
      </c>
      <c r="F5" s="2">
        <v>8474</v>
      </c>
      <c r="G5" s="2">
        <v>8700</v>
      </c>
      <c r="H5" s="2">
        <v>10542</v>
      </c>
      <c r="I5" s="17">
        <v>0</v>
      </c>
      <c r="J5" s="17">
        <v>0</v>
      </c>
      <c r="K5" s="17">
        <v>0</v>
      </c>
      <c r="L5" s="4">
        <v>1060</v>
      </c>
      <c r="M5" s="2">
        <v>1107</v>
      </c>
      <c r="N5" s="2">
        <v>1318</v>
      </c>
      <c r="O5" s="2">
        <v>405</v>
      </c>
      <c r="P5" s="2">
        <v>415</v>
      </c>
      <c r="Q5" s="2">
        <v>497</v>
      </c>
      <c r="R5" s="2">
        <v>1094</v>
      </c>
      <c r="S5" s="2">
        <v>1082</v>
      </c>
      <c r="T5" s="2">
        <v>1291</v>
      </c>
      <c r="U5" s="2">
        <v>582</v>
      </c>
      <c r="V5" s="2">
        <v>598</v>
      </c>
      <c r="W5" s="2">
        <v>647</v>
      </c>
      <c r="X5" s="2">
        <v>129</v>
      </c>
      <c r="Y5" s="2">
        <v>121</v>
      </c>
      <c r="Z5" s="2">
        <v>172</v>
      </c>
      <c r="AA5" s="2">
        <v>70</v>
      </c>
      <c r="AB5" s="2">
        <v>45</v>
      </c>
      <c r="AC5" s="2">
        <v>75</v>
      </c>
      <c r="AD5" s="2">
        <v>390</v>
      </c>
      <c r="AE5" s="2">
        <v>366</v>
      </c>
      <c r="AF5" s="2">
        <v>429</v>
      </c>
      <c r="AG5" s="2">
        <v>1683</v>
      </c>
      <c r="AH5" s="2">
        <v>1768</v>
      </c>
      <c r="AI5" s="2">
        <v>1979</v>
      </c>
      <c r="AJ5" s="2">
        <v>443</v>
      </c>
      <c r="AK5" s="2">
        <v>576</v>
      </c>
      <c r="AL5" s="2">
        <v>646</v>
      </c>
      <c r="AM5" s="2">
        <v>588</v>
      </c>
      <c r="AN5" s="2">
        <v>627</v>
      </c>
      <c r="AO5" s="2">
        <v>662</v>
      </c>
      <c r="AP5" s="2">
        <v>52</v>
      </c>
      <c r="AQ5" s="2">
        <v>54</v>
      </c>
      <c r="AR5" s="2">
        <v>65</v>
      </c>
      <c r="AS5" s="2">
        <v>10</v>
      </c>
      <c r="AT5" s="2">
        <v>13</v>
      </c>
      <c r="AU5" s="2">
        <v>25</v>
      </c>
      <c r="AV5" s="2">
        <v>302</v>
      </c>
      <c r="AW5" s="2">
        <v>320</v>
      </c>
      <c r="AX5" s="2">
        <v>388</v>
      </c>
      <c r="AY5" s="2">
        <v>35</v>
      </c>
      <c r="AZ5" s="2">
        <v>39</v>
      </c>
      <c r="BA5" s="2">
        <v>39</v>
      </c>
      <c r="BB5" s="2">
        <v>17</v>
      </c>
      <c r="BC5" s="2">
        <v>65</v>
      </c>
      <c r="BD5" s="2">
        <v>105</v>
      </c>
      <c r="BE5" s="2">
        <v>347</v>
      </c>
      <c r="BF5" s="2">
        <v>350</v>
      </c>
      <c r="BG5" s="2">
        <v>364</v>
      </c>
      <c r="BH5" s="2">
        <v>92</v>
      </c>
      <c r="BI5" s="2">
        <v>122</v>
      </c>
      <c r="BJ5" s="2">
        <v>114</v>
      </c>
      <c r="BK5" s="2">
        <v>9</v>
      </c>
      <c r="BL5" s="2">
        <v>11</v>
      </c>
      <c r="BM5" s="2">
        <v>14</v>
      </c>
      <c r="BN5" s="2">
        <v>4</v>
      </c>
      <c r="BO5" s="2">
        <v>2</v>
      </c>
      <c r="BP5" s="2">
        <v>2</v>
      </c>
      <c r="BQ5" s="2">
        <v>20</v>
      </c>
      <c r="BR5" s="2">
        <v>48</v>
      </c>
      <c r="BS5" s="2">
        <v>55</v>
      </c>
      <c r="BT5" s="18">
        <f t="shared" si="0"/>
        <v>23243</v>
      </c>
      <c r="BU5" s="18">
        <f t="shared" si="1"/>
        <v>24118</v>
      </c>
      <c r="BV5" s="18">
        <f t="shared" si="2"/>
        <v>28007</v>
      </c>
    </row>
    <row r="6" spans="1:74" ht="15.75" x14ac:dyDescent="0.25">
      <c r="A6" s="15">
        <v>4</v>
      </c>
      <c r="B6" s="8" t="s">
        <v>24</v>
      </c>
      <c r="C6" s="2">
        <v>1134</v>
      </c>
      <c r="D6" s="2">
        <v>1186</v>
      </c>
      <c r="E6" s="2">
        <v>1358</v>
      </c>
      <c r="F6" s="2">
        <v>1355</v>
      </c>
      <c r="G6" s="2">
        <v>1510</v>
      </c>
      <c r="H6" s="2">
        <v>1903</v>
      </c>
      <c r="I6" s="2">
        <v>1060</v>
      </c>
      <c r="J6" s="2">
        <v>1107</v>
      </c>
      <c r="K6" s="2">
        <v>1318</v>
      </c>
      <c r="L6" s="17">
        <v>0</v>
      </c>
      <c r="M6" s="17">
        <v>0</v>
      </c>
      <c r="N6" s="17">
        <v>0</v>
      </c>
      <c r="O6" s="4">
        <v>207</v>
      </c>
      <c r="P6" s="2">
        <v>215</v>
      </c>
      <c r="Q6" s="2">
        <v>236</v>
      </c>
      <c r="R6" s="2">
        <v>328</v>
      </c>
      <c r="S6" s="2">
        <v>353</v>
      </c>
      <c r="T6" s="2">
        <v>356</v>
      </c>
      <c r="U6" s="2">
        <v>314</v>
      </c>
      <c r="V6" s="2">
        <v>320</v>
      </c>
      <c r="W6" s="2">
        <v>342</v>
      </c>
      <c r="X6" s="2">
        <v>60</v>
      </c>
      <c r="Y6" s="2">
        <v>73</v>
      </c>
      <c r="Z6" s="2">
        <v>109</v>
      </c>
      <c r="AA6" s="2">
        <v>92</v>
      </c>
      <c r="AB6" s="2">
        <v>72</v>
      </c>
      <c r="AC6" s="2">
        <v>110</v>
      </c>
      <c r="AD6" s="2">
        <v>91</v>
      </c>
      <c r="AE6" s="2">
        <v>115</v>
      </c>
      <c r="AF6" s="2">
        <v>172</v>
      </c>
      <c r="AG6" s="4">
        <v>672</v>
      </c>
      <c r="AH6" s="2">
        <v>657</v>
      </c>
      <c r="AI6" s="2">
        <v>715</v>
      </c>
      <c r="AJ6" s="2">
        <v>402</v>
      </c>
      <c r="AK6" s="2">
        <v>428</v>
      </c>
      <c r="AL6" s="2">
        <v>631</v>
      </c>
      <c r="AM6" s="2">
        <v>246</v>
      </c>
      <c r="AN6" s="2">
        <v>248</v>
      </c>
      <c r="AO6" s="2">
        <v>273</v>
      </c>
      <c r="AP6" s="2">
        <v>61</v>
      </c>
      <c r="AQ6" s="2">
        <v>50</v>
      </c>
      <c r="AR6" s="2">
        <v>60</v>
      </c>
      <c r="AS6" s="2">
        <v>33</v>
      </c>
      <c r="AT6" s="2">
        <v>25</v>
      </c>
      <c r="AU6" s="2">
        <v>47</v>
      </c>
      <c r="AV6" s="2">
        <v>190</v>
      </c>
      <c r="AW6" s="2">
        <v>162</v>
      </c>
      <c r="AX6" s="2">
        <v>258</v>
      </c>
      <c r="AY6" s="2">
        <v>29</v>
      </c>
      <c r="AZ6" s="4">
        <v>36</v>
      </c>
      <c r="BA6" s="4">
        <v>56</v>
      </c>
      <c r="BB6" s="4">
        <v>11</v>
      </c>
      <c r="BC6" s="4">
        <v>47</v>
      </c>
      <c r="BD6" s="4">
        <v>103</v>
      </c>
      <c r="BE6" s="4">
        <v>390</v>
      </c>
      <c r="BF6" s="4">
        <v>440</v>
      </c>
      <c r="BG6" s="4">
        <v>489</v>
      </c>
      <c r="BH6" s="4">
        <v>41</v>
      </c>
      <c r="BI6" s="4">
        <v>42</v>
      </c>
      <c r="BJ6" s="4">
        <v>43</v>
      </c>
      <c r="BK6" s="4">
        <v>10</v>
      </c>
      <c r="BL6" s="4">
        <v>12</v>
      </c>
      <c r="BM6" s="4">
        <v>13</v>
      </c>
      <c r="BN6" s="4">
        <v>0</v>
      </c>
      <c r="BO6" s="4">
        <v>0</v>
      </c>
      <c r="BP6" s="4">
        <v>1</v>
      </c>
      <c r="BQ6" s="4">
        <v>2</v>
      </c>
      <c r="BR6" s="4">
        <v>5</v>
      </c>
      <c r="BS6" s="4">
        <v>4</v>
      </c>
      <c r="BT6" s="18">
        <f t="shared" si="0"/>
        <v>6728</v>
      </c>
      <c r="BU6" s="18">
        <f t="shared" si="1"/>
        <v>7103</v>
      </c>
      <c r="BV6" s="18">
        <f t="shared" si="2"/>
        <v>8597</v>
      </c>
    </row>
    <row r="7" spans="1:74" ht="15.75" x14ac:dyDescent="0.25">
      <c r="A7" s="15">
        <v>5</v>
      </c>
      <c r="B7" s="8" t="s">
        <v>10</v>
      </c>
      <c r="C7" s="2">
        <v>1237</v>
      </c>
      <c r="D7" s="2">
        <v>1268</v>
      </c>
      <c r="E7" s="2">
        <v>1407</v>
      </c>
      <c r="F7" s="2">
        <v>279</v>
      </c>
      <c r="G7" s="2">
        <v>299</v>
      </c>
      <c r="H7" s="2">
        <v>367</v>
      </c>
      <c r="I7" s="2">
        <v>405</v>
      </c>
      <c r="J7" s="2">
        <v>415</v>
      </c>
      <c r="K7" s="2">
        <v>497</v>
      </c>
      <c r="L7" s="2">
        <v>207</v>
      </c>
      <c r="M7" s="2">
        <v>215</v>
      </c>
      <c r="N7" s="2">
        <v>236</v>
      </c>
      <c r="O7" s="17">
        <v>0</v>
      </c>
      <c r="P7" s="17">
        <v>0</v>
      </c>
      <c r="Q7" s="17">
        <v>0</v>
      </c>
      <c r="R7" s="4">
        <v>135</v>
      </c>
      <c r="S7" s="4">
        <v>121</v>
      </c>
      <c r="T7" s="4">
        <v>101</v>
      </c>
      <c r="U7" s="4">
        <v>19</v>
      </c>
      <c r="V7" s="4">
        <v>15</v>
      </c>
      <c r="W7" s="4">
        <v>26</v>
      </c>
      <c r="X7" s="4">
        <v>28</v>
      </c>
      <c r="Y7" s="4">
        <v>47</v>
      </c>
      <c r="Z7" s="4">
        <v>61</v>
      </c>
      <c r="AA7" s="4">
        <v>80</v>
      </c>
      <c r="AB7" s="4">
        <v>69</v>
      </c>
      <c r="AC7" s="4">
        <v>70</v>
      </c>
      <c r="AD7" s="4">
        <v>123</v>
      </c>
      <c r="AE7" s="4">
        <v>117</v>
      </c>
      <c r="AF7" s="4">
        <v>193</v>
      </c>
      <c r="AG7" s="4">
        <v>156</v>
      </c>
      <c r="AH7" s="4">
        <v>148</v>
      </c>
      <c r="AI7" s="4">
        <v>132</v>
      </c>
      <c r="AJ7" s="4">
        <v>73</v>
      </c>
      <c r="AK7" s="4">
        <v>115</v>
      </c>
      <c r="AL7" s="4">
        <v>164</v>
      </c>
      <c r="AM7" s="4">
        <v>128</v>
      </c>
      <c r="AN7" s="2">
        <v>110</v>
      </c>
      <c r="AO7" s="4">
        <v>100</v>
      </c>
      <c r="AP7" s="4">
        <v>7</v>
      </c>
      <c r="AQ7" s="4">
        <v>5</v>
      </c>
      <c r="AR7" s="4">
        <v>9</v>
      </c>
      <c r="AS7" s="4">
        <v>13</v>
      </c>
      <c r="AT7" s="2">
        <v>14</v>
      </c>
      <c r="AU7" s="2">
        <v>11</v>
      </c>
      <c r="AV7" s="2">
        <v>118</v>
      </c>
      <c r="AW7" s="2">
        <v>149</v>
      </c>
      <c r="AX7" s="2">
        <v>164</v>
      </c>
      <c r="AY7" s="2">
        <v>5</v>
      </c>
      <c r="AZ7" s="2">
        <v>4</v>
      </c>
      <c r="BA7" s="2">
        <v>10</v>
      </c>
      <c r="BB7" s="2">
        <v>4</v>
      </c>
      <c r="BC7" s="2">
        <v>8</v>
      </c>
      <c r="BD7" s="2">
        <v>11</v>
      </c>
      <c r="BE7" s="2">
        <v>15</v>
      </c>
      <c r="BF7" s="2">
        <v>9</v>
      </c>
      <c r="BG7" s="2">
        <v>11</v>
      </c>
      <c r="BH7" s="2">
        <v>9</v>
      </c>
      <c r="BI7" s="2">
        <v>8</v>
      </c>
      <c r="BJ7" s="2">
        <v>10</v>
      </c>
      <c r="BK7" s="2">
        <v>5</v>
      </c>
      <c r="BL7" s="2">
        <v>9</v>
      </c>
      <c r="BM7" s="2">
        <v>12</v>
      </c>
      <c r="BN7" s="2">
        <v>0</v>
      </c>
      <c r="BO7" s="2">
        <v>0</v>
      </c>
      <c r="BP7" s="2">
        <v>0</v>
      </c>
      <c r="BQ7" s="2">
        <v>5</v>
      </c>
      <c r="BR7" s="2">
        <v>4</v>
      </c>
      <c r="BS7" s="2">
        <v>3</v>
      </c>
      <c r="BT7" s="18">
        <f t="shared" si="0"/>
        <v>3051</v>
      </c>
      <c r="BU7" s="18">
        <f t="shared" si="1"/>
        <v>3149</v>
      </c>
      <c r="BV7" s="18">
        <f t="shared" si="2"/>
        <v>3595</v>
      </c>
    </row>
    <row r="8" spans="1:74" ht="15.75" x14ac:dyDescent="0.25">
      <c r="A8" s="15">
        <v>6</v>
      </c>
      <c r="B8" s="8" t="s">
        <v>14</v>
      </c>
      <c r="C8" s="2">
        <v>1376</v>
      </c>
      <c r="D8" s="2">
        <v>1340</v>
      </c>
      <c r="E8" s="2">
        <v>1543</v>
      </c>
      <c r="F8" s="2">
        <v>1542</v>
      </c>
      <c r="G8" s="2">
        <v>1546</v>
      </c>
      <c r="H8" s="2">
        <v>1858</v>
      </c>
      <c r="I8" s="2">
        <v>1094</v>
      </c>
      <c r="J8" s="2">
        <v>1082</v>
      </c>
      <c r="K8" s="2">
        <v>1291</v>
      </c>
      <c r="L8" s="2">
        <v>328</v>
      </c>
      <c r="M8" s="2">
        <v>353</v>
      </c>
      <c r="N8" s="2">
        <v>356</v>
      </c>
      <c r="O8" s="2">
        <v>135</v>
      </c>
      <c r="P8" s="4">
        <v>121</v>
      </c>
      <c r="Q8" s="4">
        <v>101</v>
      </c>
      <c r="R8" s="17">
        <v>0</v>
      </c>
      <c r="S8" s="17">
        <v>0</v>
      </c>
      <c r="T8" s="17">
        <v>0</v>
      </c>
      <c r="U8" s="4">
        <v>153</v>
      </c>
      <c r="V8" s="4">
        <v>154</v>
      </c>
      <c r="W8" s="4">
        <v>175</v>
      </c>
      <c r="X8" s="4">
        <v>32</v>
      </c>
      <c r="Y8" s="4">
        <v>54</v>
      </c>
      <c r="Z8" s="4">
        <v>61</v>
      </c>
      <c r="AA8" s="4">
        <v>75</v>
      </c>
      <c r="AB8" s="4">
        <v>58</v>
      </c>
      <c r="AC8" s="4">
        <v>75</v>
      </c>
      <c r="AD8" s="4">
        <v>29</v>
      </c>
      <c r="AE8" s="4">
        <v>23</v>
      </c>
      <c r="AF8" s="4">
        <v>35</v>
      </c>
      <c r="AG8" s="4">
        <v>437</v>
      </c>
      <c r="AH8" s="2">
        <v>409</v>
      </c>
      <c r="AI8" s="2">
        <v>445</v>
      </c>
      <c r="AJ8" s="2">
        <v>61</v>
      </c>
      <c r="AK8" s="2">
        <v>61</v>
      </c>
      <c r="AL8" s="2">
        <v>81</v>
      </c>
      <c r="AM8" s="2">
        <v>267</v>
      </c>
      <c r="AN8" s="2">
        <v>212</v>
      </c>
      <c r="AO8" s="2">
        <v>241</v>
      </c>
      <c r="AP8" s="2">
        <v>18</v>
      </c>
      <c r="AQ8" s="2">
        <v>21</v>
      </c>
      <c r="AR8" s="2">
        <v>14</v>
      </c>
      <c r="AS8" s="2">
        <v>9</v>
      </c>
      <c r="AT8" s="2">
        <v>5</v>
      </c>
      <c r="AU8" s="2">
        <v>10</v>
      </c>
      <c r="AV8" s="2">
        <v>32</v>
      </c>
      <c r="AW8" s="2">
        <v>19</v>
      </c>
      <c r="AX8" s="2">
        <v>22</v>
      </c>
      <c r="AY8" s="2">
        <v>9</v>
      </c>
      <c r="AZ8" s="2">
        <v>20</v>
      </c>
      <c r="BA8" s="2">
        <v>16</v>
      </c>
      <c r="BB8" s="2">
        <v>7</v>
      </c>
      <c r="BC8" s="2">
        <v>13</v>
      </c>
      <c r="BD8" s="2">
        <v>12</v>
      </c>
      <c r="BE8" s="2">
        <v>72</v>
      </c>
      <c r="BF8" s="2">
        <v>82</v>
      </c>
      <c r="BG8" s="2">
        <v>102</v>
      </c>
      <c r="BH8" s="2">
        <v>30</v>
      </c>
      <c r="BI8" s="2">
        <v>43</v>
      </c>
      <c r="BJ8" s="2">
        <v>44</v>
      </c>
      <c r="BK8" s="2">
        <v>3</v>
      </c>
      <c r="BL8" s="2">
        <v>3</v>
      </c>
      <c r="BM8" s="2">
        <v>6</v>
      </c>
      <c r="BN8" s="2">
        <v>0</v>
      </c>
      <c r="BO8" s="2">
        <v>0</v>
      </c>
      <c r="BP8" s="2">
        <v>0</v>
      </c>
      <c r="BQ8" s="2">
        <v>2</v>
      </c>
      <c r="BR8" s="2">
        <v>9</v>
      </c>
      <c r="BS8" s="2">
        <v>12</v>
      </c>
      <c r="BT8" s="18">
        <f t="shared" si="0"/>
        <v>5711</v>
      </c>
      <c r="BU8" s="18">
        <f t="shared" si="1"/>
        <v>5628</v>
      </c>
      <c r="BV8" s="18">
        <f t="shared" si="2"/>
        <v>6500</v>
      </c>
    </row>
    <row r="9" spans="1:74" ht="15.75" x14ac:dyDescent="0.25">
      <c r="A9" s="15">
        <v>7</v>
      </c>
      <c r="B9" s="8" t="s">
        <v>23</v>
      </c>
      <c r="C9" s="2">
        <v>650</v>
      </c>
      <c r="D9" s="2">
        <v>645</v>
      </c>
      <c r="E9" s="2">
        <v>652</v>
      </c>
      <c r="F9" s="2">
        <v>850</v>
      </c>
      <c r="G9" s="2">
        <v>912</v>
      </c>
      <c r="H9" s="2">
        <v>990</v>
      </c>
      <c r="I9" s="2">
        <v>582</v>
      </c>
      <c r="J9" s="2">
        <v>598</v>
      </c>
      <c r="K9" s="2">
        <v>647</v>
      </c>
      <c r="L9" s="2">
        <v>314</v>
      </c>
      <c r="M9" s="2">
        <v>320</v>
      </c>
      <c r="N9" s="2">
        <v>342</v>
      </c>
      <c r="O9" s="2">
        <v>19</v>
      </c>
      <c r="P9" s="4">
        <v>15</v>
      </c>
      <c r="Q9" s="4">
        <v>26</v>
      </c>
      <c r="R9" s="4">
        <v>153</v>
      </c>
      <c r="S9" s="4">
        <v>154</v>
      </c>
      <c r="T9" s="4">
        <v>175</v>
      </c>
      <c r="U9" s="17">
        <v>0</v>
      </c>
      <c r="V9" s="17">
        <v>0</v>
      </c>
      <c r="W9" s="17">
        <v>0</v>
      </c>
      <c r="X9" s="4">
        <v>23</v>
      </c>
      <c r="Y9" s="2">
        <v>21</v>
      </c>
      <c r="Z9" s="2">
        <v>34</v>
      </c>
      <c r="AA9" s="2">
        <v>10</v>
      </c>
      <c r="AB9" s="2">
        <v>6</v>
      </c>
      <c r="AC9" s="2">
        <v>14</v>
      </c>
      <c r="AD9" s="2">
        <v>34</v>
      </c>
      <c r="AE9" s="2">
        <v>29</v>
      </c>
      <c r="AF9" s="2">
        <v>26</v>
      </c>
      <c r="AG9" s="4">
        <v>379</v>
      </c>
      <c r="AH9" s="2">
        <v>385</v>
      </c>
      <c r="AI9" s="2">
        <v>406</v>
      </c>
      <c r="AJ9" s="2">
        <v>185</v>
      </c>
      <c r="AK9" s="2">
        <v>163</v>
      </c>
      <c r="AL9" s="2">
        <v>146</v>
      </c>
      <c r="AM9" s="2">
        <v>442</v>
      </c>
      <c r="AN9" s="2">
        <v>466</v>
      </c>
      <c r="AO9" s="2">
        <v>500</v>
      </c>
      <c r="AP9" s="2">
        <v>232</v>
      </c>
      <c r="AQ9" s="2">
        <v>200</v>
      </c>
      <c r="AR9" s="2">
        <v>216</v>
      </c>
      <c r="AS9" s="2">
        <v>6</v>
      </c>
      <c r="AT9" s="2">
        <v>4</v>
      </c>
      <c r="AU9" s="2">
        <v>11</v>
      </c>
      <c r="AV9" s="2">
        <v>24</v>
      </c>
      <c r="AW9" s="2">
        <v>35</v>
      </c>
      <c r="AX9" s="2">
        <v>29</v>
      </c>
      <c r="AY9" s="2">
        <v>25</v>
      </c>
      <c r="AZ9" s="2">
        <v>28</v>
      </c>
      <c r="BA9" s="2">
        <v>40</v>
      </c>
      <c r="BB9" s="2">
        <v>47</v>
      </c>
      <c r="BC9" s="2">
        <v>102</v>
      </c>
      <c r="BD9" s="2">
        <v>140</v>
      </c>
      <c r="BE9" s="2">
        <v>186</v>
      </c>
      <c r="BF9" s="2">
        <v>172</v>
      </c>
      <c r="BG9" s="2">
        <v>162</v>
      </c>
      <c r="BH9" s="2">
        <v>40</v>
      </c>
      <c r="BI9" s="2">
        <v>57</v>
      </c>
      <c r="BJ9" s="2">
        <v>40</v>
      </c>
      <c r="BK9" s="2">
        <v>3</v>
      </c>
      <c r="BL9" s="2">
        <v>3</v>
      </c>
      <c r="BM9" s="2">
        <v>4</v>
      </c>
      <c r="BN9" s="2">
        <v>0</v>
      </c>
      <c r="BO9" s="2">
        <v>0</v>
      </c>
      <c r="BP9" s="2">
        <v>1</v>
      </c>
      <c r="BQ9" s="2">
        <v>2</v>
      </c>
      <c r="BR9" s="2">
        <v>0</v>
      </c>
      <c r="BS9" s="2">
        <v>0</v>
      </c>
      <c r="BT9" s="18">
        <f t="shared" si="0"/>
        <v>4206</v>
      </c>
      <c r="BU9" s="18">
        <f t="shared" si="1"/>
        <v>4315</v>
      </c>
      <c r="BV9" s="18">
        <f t="shared" si="2"/>
        <v>4601</v>
      </c>
    </row>
    <row r="10" spans="1:74" ht="15.75" x14ac:dyDescent="0.25">
      <c r="A10" s="15">
        <v>8</v>
      </c>
      <c r="B10" s="8" t="s">
        <v>13</v>
      </c>
      <c r="C10" s="2">
        <v>941</v>
      </c>
      <c r="D10" s="2">
        <v>959</v>
      </c>
      <c r="E10" s="2">
        <v>1071</v>
      </c>
      <c r="F10" s="2">
        <v>164</v>
      </c>
      <c r="G10" s="2">
        <v>211</v>
      </c>
      <c r="H10" s="2">
        <v>289</v>
      </c>
      <c r="I10" s="2">
        <v>129</v>
      </c>
      <c r="J10" s="2">
        <v>121</v>
      </c>
      <c r="K10" s="2">
        <v>172</v>
      </c>
      <c r="L10" s="2">
        <v>60</v>
      </c>
      <c r="M10" s="2">
        <v>73</v>
      </c>
      <c r="N10" s="2">
        <v>109</v>
      </c>
      <c r="O10" s="2">
        <v>28</v>
      </c>
      <c r="P10" s="4">
        <v>47</v>
      </c>
      <c r="Q10" s="4">
        <v>61</v>
      </c>
      <c r="R10" s="4">
        <v>32</v>
      </c>
      <c r="S10" s="4">
        <v>54</v>
      </c>
      <c r="T10" s="4">
        <v>61</v>
      </c>
      <c r="U10" s="4">
        <v>23</v>
      </c>
      <c r="V10" s="2">
        <v>21</v>
      </c>
      <c r="W10" s="2">
        <v>34</v>
      </c>
      <c r="X10" s="17">
        <v>0</v>
      </c>
      <c r="Y10" s="17">
        <v>0</v>
      </c>
      <c r="Z10" s="17">
        <v>0</v>
      </c>
      <c r="AA10" s="4">
        <v>20</v>
      </c>
      <c r="AB10" s="2">
        <v>16</v>
      </c>
      <c r="AC10" s="2">
        <v>25</v>
      </c>
      <c r="AD10" s="2">
        <v>49</v>
      </c>
      <c r="AE10" s="2">
        <v>50</v>
      </c>
      <c r="AF10" s="2">
        <v>80</v>
      </c>
      <c r="AG10" s="4">
        <v>49</v>
      </c>
      <c r="AH10" s="2">
        <v>75</v>
      </c>
      <c r="AI10" s="2">
        <v>90</v>
      </c>
      <c r="AJ10" s="2">
        <v>124</v>
      </c>
      <c r="AK10" s="2">
        <v>151</v>
      </c>
      <c r="AL10" s="2">
        <v>202</v>
      </c>
      <c r="AM10" s="2">
        <v>14</v>
      </c>
      <c r="AN10" s="2">
        <v>15</v>
      </c>
      <c r="AO10" s="2">
        <v>20</v>
      </c>
      <c r="AP10" s="2">
        <v>10</v>
      </c>
      <c r="AQ10" s="2">
        <v>7</v>
      </c>
      <c r="AR10" s="2">
        <v>12</v>
      </c>
      <c r="AS10" s="2">
        <v>14</v>
      </c>
      <c r="AT10" s="2">
        <v>8</v>
      </c>
      <c r="AU10" s="2">
        <v>14</v>
      </c>
      <c r="AV10" s="2">
        <v>25</v>
      </c>
      <c r="AW10" s="2">
        <v>41</v>
      </c>
      <c r="AX10" s="2">
        <v>46</v>
      </c>
      <c r="AY10" s="2">
        <v>3</v>
      </c>
      <c r="AZ10" s="2">
        <v>4</v>
      </c>
      <c r="BA10" s="2">
        <v>3</v>
      </c>
      <c r="BB10" s="2">
        <v>2</v>
      </c>
      <c r="BC10" s="2">
        <v>7</v>
      </c>
      <c r="BD10" s="2">
        <v>6</v>
      </c>
      <c r="BE10" s="2">
        <v>12</v>
      </c>
      <c r="BF10" s="2">
        <v>27</v>
      </c>
      <c r="BG10" s="2">
        <v>32</v>
      </c>
      <c r="BH10" s="2">
        <v>9</v>
      </c>
      <c r="BI10" s="2">
        <v>10</v>
      </c>
      <c r="BJ10" s="2">
        <v>12</v>
      </c>
      <c r="BK10" s="2">
        <v>16</v>
      </c>
      <c r="BL10" s="2">
        <v>16</v>
      </c>
      <c r="BM10" s="2">
        <v>23</v>
      </c>
      <c r="BN10" s="2">
        <v>0</v>
      </c>
      <c r="BO10" s="2">
        <v>0</v>
      </c>
      <c r="BP10" s="2">
        <v>0</v>
      </c>
      <c r="BQ10" s="2">
        <v>0</v>
      </c>
      <c r="BR10" s="2">
        <v>3</v>
      </c>
      <c r="BS10" s="2">
        <v>1</v>
      </c>
      <c r="BT10" s="18">
        <f t="shared" si="0"/>
        <v>1724</v>
      </c>
      <c r="BU10" s="18">
        <f t="shared" si="1"/>
        <v>1916</v>
      </c>
      <c r="BV10" s="18">
        <f t="shared" si="2"/>
        <v>2363</v>
      </c>
    </row>
    <row r="11" spans="1:74" ht="15.75" x14ac:dyDescent="0.25">
      <c r="A11" s="15">
        <v>9</v>
      </c>
      <c r="B11" s="8" t="s">
        <v>34</v>
      </c>
      <c r="C11" s="2">
        <v>74</v>
      </c>
      <c r="D11" s="2">
        <v>50</v>
      </c>
      <c r="E11" s="2">
        <v>71</v>
      </c>
      <c r="F11" s="2">
        <v>77</v>
      </c>
      <c r="G11" s="2">
        <v>66</v>
      </c>
      <c r="H11" s="2">
        <v>103</v>
      </c>
      <c r="I11" s="2">
        <v>70</v>
      </c>
      <c r="J11" s="2">
        <v>45</v>
      </c>
      <c r="K11" s="2">
        <v>75</v>
      </c>
      <c r="L11" s="2">
        <v>92</v>
      </c>
      <c r="M11" s="2">
        <v>72</v>
      </c>
      <c r="N11" s="2">
        <v>110</v>
      </c>
      <c r="O11" s="2">
        <v>80</v>
      </c>
      <c r="P11" s="2">
        <v>69</v>
      </c>
      <c r="Q11" s="2">
        <v>70</v>
      </c>
      <c r="R11" s="2">
        <v>75</v>
      </c>
      <c r="S11" s="2">
        <v>58</v>
      </c>
      <c r="T11" s="2">
        <v>75</v>
      </c>
      <c r="U11" s="2">
        <v>10</v>
      </c>
      <c r="V11" s="2">
        <v>6</v>
      </c>
      <c r="W11" s="2">
        <v>14</v>
      </c>
      <c r="X11" s="2">
        <v>20</v>
      </c>
      <c r="Y11" s="2">
        <v>16</v>
      </c>
      <c r="Z11" s="2">
        <v>25</v>
      </c>
      <c r="AA11" s="17">
        <v>0</v>
      </c>
      <c r="AB11" s="17">
        <v>0</v>
      </c>
      <c r="AC11" s="17">
        <v>0</v>
      </c>
      <c r="AD11" s="4">
        <v>15</v>
      </c>
      <c r="AE11" s="2">
        <v>15</v>
      </c>
      <c r="AF11" s="2">
        <v>19</v>
      </c>
      <c r="AG11" s="4">
        <v>53</v>
      </c>
      <c r="AH11" s="2">
        <v>27</v>
      </c>
      <c r="AI11" s="2">
        <v>49</v>
      </c>
      <c r="AJ11" s="2">
        <v>37</v>
      </c>
      <c r="AK11" s="2">
        <v>41</v>
      </c>
      <c r="AL11" s="2">
        <v>71</v>
      </c>
      <c r="AM11" s="2">
        <v>45</v>
      </c>
      <c r="AN11" s="2">
        <v>17</v>
      </c>
      <c r="AO11" s="2">
        <v>33</v>
      </c>
      <c r="AP11" s="2">
        <v>2</v>
      </c>
      <c r="AQ11" s="2">
        <v>2</v>
      </c>
      <c r="AR11" s="2">
        <v>6</v>
      </c>
      <c r="AS11" s="2">
        <v>6</v>
      </c>
      <c r="AT11" s="2">
        <v>11</v>
      </c>
      <c r="AU11" s="2">
        <v>14</v>
      </c>
      <c r="AV11" s="2">
        <v>33</v>
      </c>
      <c r="AW11" s="2">
        <v>20</v>
      </c>
      <c r="AX11" s="2">
        <v>23</v>
      </c>
      <c r="AY11" s="2">
        <v>1</v>
      </c>
      <c r="AZ11" s="2">
        <v>2</v>
      </c>
      <c r="BA11" s="2">
        <v>2</v>
      </c>
      <c r="BB11" s="2">
        <v>1</v>
      </c>
      <c r="BC11" s="2">
        <v>3</v>
      </c>
      <c r="BD11" s="2">
        <v>2</v>
      </c>
      <c r="BE11" s="2">
        <v>5</v>
      </c>
      <c r="BF11" s="2">
        <v>11</v>
      </c>
      <c r="BG11" s="2">
        <v>15</v>
      </c>
      <c r="BH11" s="2">
        <v>3</v>
      </c>
      <c r="BI11" s="2">
        <v>1</v>
      </c>
      <c r="BJ11" s="2">
        <v>2</v>
      </c>
      <c r="BK11" s="2">
        <v>1</v>
      </c>
      <c r="BL11" s="2">
        <v>3</v>
      </c>
      <c r="BM11" s="2">
        <v>3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18">
        <f t="shared" si="0"/>
        <v>700</v>
      </c>
      <c r="BU11" s="18">
        <f t="shared" si="1"/>
        <v>535</v>
      </c>
      <c r="BV11" s="18">
        <f t="shared" si="2"/>
        <v>782</v>
      </c>
    </row>
    <row r="12" spans="1:74" ht="15.75" x14ac:dyDescent="0.25">
      <c r="A12" s="15">
        <v>10</v>
      </c>
      <c r="B12" s="8" t="s">
        <v>9</v>
      </c>
      <c r="C12" s="2">
        <v>2120</v>
      </c>
      <c r="D12" s="2">
        <v>1888</v>
      </c>
      <c r="E12" s="2">
        <v>1826</v>
      </c>
      <c r="F12" s="2">
        <v>339</v>
      </c>
      <c r="G12" s="2">
        <v>345</v>
      </c>
      <c r="H12" s="2">
        <v>463</v>
      </c>
      <c r="I12" s="2">
        <v>390</v>
      </c>
      <c r="J12" s="2">
        <v>366</v>
      </c>
      <c r="K12" s="2">
        <v>429</v>
      </c>
      <c r="L12" s="2">
        <v>91</v>
      </c>
      <c r="M12" s="2">
        <v>115</v>
      </c>
      <c r="N12" s="2">
        <v>172</v>
      </c>
      <c r="O12" s="2">
        <v>123</v>
      </c>
      <c r="P12" s="4">
        <v>117</v>
      </c>
      <c r="Q12" s="4">
        <v>193</v>
      </c>
      <c r="R12" s="4">
        <v>29</v>
      </c>
      <c r="S12" s="4">
        <v>23</v>
      </c>
      <c r="T12" s="4">
        <v>35</v>
      </c>
      <c r="U12" s="4">
        <v>34</v>
      </c>
      <c r="V12" s="2">
        <v>29</v>
      </c>
      <c r="W12" s="2">
        <v>26</v>
      </c>
      <c r="X12" s="2">
        <v>49</v>
      </c>
      <c r="Y12" s="2">
        <v>50</v>
      </c>
      <c r="Z12" s="2">
        <v>80</v>
      </c>
      <c r="AA12" s="2">
        <v>15</v>
      </c>
      <c r="AB12" s="2">
        <v>15</v>
      </c>
      <c r="AC12" s="2">
        <v>19</v>
      </c>
      <c r="AD12" s="17">
        <v>0</v>
      </c>
      <c r="AE12" s="17">
        <v>0</v>
      </c>
      <c r="AF12" s="17">
        <v>0</v>
      </c>
      <c r="AG12" s="4">
        <v>62</v>
      </c>
      <c r="AH12" s="2">
        <v>60</v>
      </c>
      <c r="AI12" s="2">
        <v>72</v>
      </c>
      <c r="AJ12" s="2">
        <v>118</v>
      </c>
      <c r="AK12" s="2">
        <v>141</v>
      </c>
      <c r="AL12" s="2">
        <v>264</v>
      </c>
      <c r="AM12" s="2">
        <v>26</v>
      </c>
      <c r="AN12" s="2">
        <v>17</v>
      </c>
      <c r="AO12" s="2">
        <v>32</v>
      </c>
      <c r="AP12" s="2">
        <v>9</v>
      </c>
      <c r="AQ12" s="2">
        <v>10</v>
      </c>
      <c r="AR12" s="2">
        <v>13</v>
      </c>
      <c r="AS12" s="2">
        <v>16</v>
      </c>
      <c r="AT12" s="2">
        <v>12</v>
      </c>
      <c r="AU12" s="2">
        <v>19</v>
      </c>
      <c r="AV12" s="2">
        <v>194</v>
      </c>
      <c r="AW12" s="2">
        <v>237</v>
      </c>
      <c r="AX12" s="2">
        <v>284</v>
      </c>
      <c r="AY12" s="2">
        <v>7</v>
      </c>
      <c r="AZ12" s="2">
        <v>10</v>
      </c>
      <c r="BA12" s="2">
        <v>7</v>
      </c>
      <c r="BB12" s="2">
        <v>2</v>
      </c>
      <c r="BC12" s="2">
        <v>11</v>
      </c>
      <c r="BD12" s="2">
        <v>10</v>
      </c>
      <c r="BE12" s="2">
        <v>11</v>
      </c>
      <c r="BF12" s="2">
        <v>11</v>
      </c>
      <c r="BG12" s="2">
        <v>21</v>
      </c>
      <c r="BH12" s="2">
        <v>17</v>
      </c>
      <c r="BI12" s="2">
        <v>7</v>
      </c>
      <c r="BJ12" s="2">
        <v>13</v>
      </c>
      <c r="BK12" s="2">
        <v>9</v>
      </c>
      <c r="BL12" s="2">
        <v>6</v>
      </c>
      <c r="BM12" s="2">
        <v>6</v>
      </c>
      <c r="BN12" s="2">
        <v>0</v>
      </c>
      <c r="BO12" s="2">
        <v>0</v>
      </c>
      <c r="BP12" s="2">
        <v>0</v>
      </c>
      <c r="BQ12" s="2">
        <v>1</v>
      </c>
      <c r="BR12" s="2">
        <v>0</v>
      </c>
      <c r="BS12" s="2">
        <v>0</v>
      </c>
      <c r="BT12" s="18">
        <f t="shared" si="0"/>
        <v>3662</v>
      </c>
      <c r="BU12" s="18">
        <f t="shared" si="1"/>
        <v>3470</v>
      </c>
      <c r="BV12" s="18">
        <f t="shared" si="2"/>
        <v>3984</v>
      </c>
    </row>
    <row r="13" spans="1:74" ht="15.75" x14ac:dyDescent="0.25">
      <c r="A13" s="15">
        <v>11</v>
      </c>
      <c r="B13" s="8" t="s">
        <v>22</v>
      </c>
      <c r="C13" s="2">
        <v>1809</v>
      </c>
      <c r="D13" s="2">
        <v>1826</v>
      </c>
      <c r="E13" s="2">
        <v>2111</v>
      </c>
      <c r="F13" s="2">
        <v>2308</v>
      </c>
      <c r="G13" s="2">
        <v>2392</v>
      </c>
      <c r="H13" s="2">
        <v>2802</v>
      </c>
      <c r="I13" s="2">
        <v>1683</v>
      </c>
      <c r="J13" s="2">
        <v>1768</v>
      </c>
      <c r="K13" s="2">
        <v>1979</v>
      </c>
      <c r="L13" s="4">
        <v>672</v>
      </c>
      <c r="M13" s="2">
        <v>657</v>
      </c>
      <c r="N13" s="2">
        <v>715</v>
      </c>
      <c r="O13" s="4">
        <v>156</v>
      </c>
      <c r="P13" s="4">
        <v>148</v>
      </c>
      <c r="Q13" s="4">
        <v>132</v>
      </c>
      <c r="R13" s="4">
        <v>437</v>
      </c>
      <c r="S13" s="2">
        <v>409</v>
      </c>
      <c r="T13" s="2">
        <v>445</v>
      </c>
      <c r="U13" s="4">
        <v>379</v>
      </c>
      <c r="V13" s="2">
        <v>385</v>
      </c>
      <c r="W13" s="2">
        <v>406</v>
      </c>
      <c r="X13" s="4">
        <v>49</v>
      </c>
      <c r="Y13" s="2">
        <v>75</v>
      </c>
      <c r="Z13" s="2">
        <v>90</v>
      </c>
      <c r="AA13" s="4">
        <v>53</v>
      </c>
      <c r="AB13" s="2">
        <v>27</v>
      </c>
      <c r="AC13" s="2">
        <v>49</v>
      </c>
      <c r="AD13" s="4">
        <v>62</v>
      </c>
      <c r="AE13" s="2">
        <v>60</v>
      </c>
      <c r="AF13" s="2">
        <v>72</v>
      </c>
      <c r="AG13" s="17">
        <v>0</v>
      </c>
      <c r="AH13" s="17">
        <v>0</v>
      </c>
      <c r="AI13" s="17">
        <v>0</v>
      </c>
      <c r="AJ13" s="2">
        <v>275</v>
      </c>
      <c r="AK13" s="2">
        <v>261</v>
      </c>
      <c r="AL13" s="2">
        <v>295</v>
      </c>
      <c r="AM13" s="2">
        <v>319</v>
      </c>
      <c r="AN13" s="2">
        <v>314</v>
      </c>
      <c r="AO13" s="2">
        <v>369</v>
      </c>
      <c r="AP13" s="2">
        <v>34</v>
      </c>
      <c r="AQ13" s="2">
        <v>40</v>
      </c>
      <c r="AR13" s="2">
        <v>45</v>
      </c>
      <c r="AS13" s="2">
        <v>23</v>
      </c>
      <c r="AT13" s="2">
        <v>18</v>
      </c>
      <c r="AU13" s="2">
        <v>29</v>
      </c>
      <c r="AV13" s="2">
        <v>55</v>
      </c>
      <c r="AW13" s="2">
        <v>52</v>
      </c>
      <c r="AX13" s="2">
        <v>40</v>
      </c>
      <c r="AY13" s="2">
        <v>31</v>
      </c>
      <c r="AZ13" s="2">
        <v>34</v>
      </c>
      <c r="BA13" s="2">
        <v>51</v>
      </c>
      <c r="BB13" s="2">
        <v>17</v>
      </c>
      <c r="BC13" s="2">
        <v>59</v>
      </c>
      <c r="BD13" s="2">
        <v>106</v>
      </c>
      <c r="BE13" s="2">
        <v>722</v>
      </c>
      <c r="BF13" s="2">
        <v>774</v>
      </c>
      <c r="BG13" s="2">
        <v>971</v>
      </c>
      <c r="BH13" s="2">
        <v>62</v>
      </c>
      <c r="BI13" s="2">
        <v>84</v>
      </c>
      <c r="BJ13" s="2">
        <v>90</v>
      </c>
      <c r="BK13" s="2">
        <v>26</v>
      </c>
      <c r="BL13" s="2">
        <v>21</v>
      </c>
      <c r="BM13" s="2">
        <v>25</v>
      </c>
      <c r="BN13" s="2">
        <v>0</v>
      </c>
      <c r="BO13" s="2">
        <v>0</v>
      </c>
      <c r="BP13" s="2">
        <v>1</v>
      </c>
      <c r="BQ13" s="2">
        <v>4</v>
      </c>
      <c r="BR13" s="2">
        <v>4</v>
      </c>
      <c r="BS13" s="2">
        <v>3</v>
      </c>
      <c r="BT13" s="18">
        <f t="shared" si="0"/>
        <v>9176</v>
      </c>
      <c r="BU13" s="18">
        <f t="shared" si="1"/>
        <v>9408</v>
      </c>
      <c r="BV13" s="18">
        <f t="shared" si="2"/>
        <v>10826</v>
      </c>
    </row>
    <row r="14" spans="1:74" ht="15.75" x14ac:dyDescent="0.25">
      <c r="A14" s="15">
        <v>12</v>
      </c>
      <c r="B14" s="8" t="s">
        <v>8</v>
      </c>
      <c r="C14" s="2">
        <v>545</v>
      </c>
      <c r="D14" s="2">
        <v>540</v>
      </c>
      <c r="E14" s="2">
        <v>706</v>
      </c>
      <c r="F14" s="2">
        <v>611</v>
      </c>
      <c r="G14" s="2">
        <v>647</v>
      </c>
      <c r="H14" s="2">
        <v>812</v>
      </c>
      <c r="I14" s="2">
        <v>443</v>
      </c>
      <c r="J14" s="2">
        <v>576</v>
      </c>
      <c r="K14" s="2">
        <v>646</v>
      </c>
      <c r="L14" s="2">
        <v>402</v>
      </c>
      <c r="M14" s="2">
        <v>428</v>
      </c>
      <c r="N14" s="2">
        <v>631</v>
      </c>
      <c r="O14" s="2">
        <v>73</v>
      </c>
      <c r="P14" s="4">
        <v>115</v>
      </c>
      <c r="Q14" s="4">
        <v>164</v>
      </c>
      <c r="R14" s="4">
        <v>61</v>
      </c>
      <c r="S14" s="2">
        <v>61</v>
      </c>
      <c r="T14" s="2">
        <v>81</v>
      </c>
      <c r="U14" s="4">
        <v>185</v>
      </c>
      <c r="V14" s="2">
        <v>163</v>
      </c>
      <c r="W14" s="2">
        <v>146</v>
      </c>
      <c r="X14" s="4">
        <v>124</v>
      </c>
      <c r="Y14" s="2">
        <v>151</v>
      </c>
      <c r="Z14" s="2">
        <v>202</v>
      </c>
      <c r="AA14" s="4">
        <v>37</v>
      </c>
      <c r="AB14" s="2">
        <v>41</v>
      </c>
      <c r="AC14" s="2">
        <v>71</v>
      </c>
      <c r="AD14" s="21">
        <v>118</v>
      </c>
      <c r="AE14" s="2">
        <v>141</v>
      </c>
      <c r="AF14" s="2">
        <v>264</v>
      </c>
      <c r="AG14" s="2">
        <v>275</v>
      </c>
      <c r="AH14" s="2">
        <v>261</v>
      </c>
      <c r="AI14" s="2">
        <v>295</v>
      </c>
      <c r="AJ14" s="17">
        <v>0</v>
      </c>
      <c r="AK14" s="17">
        <v>0</v>
      </c>
      <c r="AL14" s="17">
        <v>0</v>
      </c>
      <c r="AM14" s="2">
        <v>30</v>
      </c>
      <c r="AN14" s="2">
        <v>40</v>
      </c>
      <c r="AO14" s="2">
        <v>64</v>
      </c>
      <c r="AP14" s="2">
        <v>10</v>
      </c>
      <c r="AQ14" s="2">
        <v>17</v>
      </c>
      <c r="AR14" s="2">
        <v>22</v>
      </c>
      <c r="AS14" s="2">
        <v>71</v>
      </c>
      <c r="AT14" s="2">
        <v>69</v>
      </c>
      <c r="AU14" s="2">
        <v>119</v>
      </c>
      <c r="AV14" s="2">
        <v>100</v>
      </c>
      <c r="AW14" s="2">
        <v>108</v>
      </c>
      <c r="AX14" s="2">
        <v>171</v>
      </c>
      <c r="AY14" s="2">
        <v>3</v>
      </c>
      <c r="AZ14" s="2">
        <v>8</v>
      </c>
      <c r="BA14" s="2">
        <v>19</v>
      </c>
      <c r="BB14" s="2">
        <v>1</v>
      </c>
      <c r="BC14" s="2">
        <v>39</v>
      </c>
      <c r="BD14" s="2">
        <v>90</v>
      </c>
      <c r="BE14" s="2">
        <v>159</v>
      </c>
      <c r="BF14" s="2">
        <v>144</v>
      </c>
      <c r="BG14" s="2">
        <v>137</v>
      </c>
      <c r="BH14" s="2">
        <v>14</v>
      </c>
      <c r="BI14" s="2">
        <v>16</v>
      </c>
      <c r="BJ14" s="2">
        <v>18</v>
      </c>
      <c r="BK14" s="2">
        <v>15</v>
      </c>
      <c r="BL14" s="2">
        <v>29</v>
      </c>
      <c r="BM14" s="2">
        <v>51</v>
      </c>
      <c r="BN14" s="2">
        <v>0</v>
      </c>
      <c r="BO14" s="2">
        <v>0</v>
      </c>
      <c r="BP14" s="2">
        <v>0</v>
      </c>
      <c r="BQ14" s="2">
        <v>1</v>
      </c>
      <c r="BR14" s="2">
        <v>2</v>
      </c>
      <c r="BS14" s="2">
        <v>2</v>
      </c>
      <c r="BT14" s="18">
        <f t="shared" si="0"/>
        <v>3278</v>
      </c>
      <c r="BU14" s="18">
        <f t="shared" si="1"/>
        <v>3596</v>
      </c>
      <c r="BV14" s="18">
        <f t="shared" si="2"/>
        <v>4711</v>
      </c>
    </row>
    <row r="15" spans="1:74" ht="15.75" x14ac:dyDescent="0.25">
      <c r="A15" s="15">
        <v>13</v>
      </c>
      <c r="B15" s="8" t="s">
        <v>21</v>
      </c>
      <c r="C15" s="2">
        <v>583</v>
      </c>
      <c r="D15" s="22">
        <v>585</v>
      </c>
      <c r="E15" s="4">
        <v>685</v>
      </c>
      <c r="F15" s="2">
        <v>840</v>
      </c>
      <c r="G15" s="4">
        <v>903</v>
      </c>
      <c r="H15" s="4">
        <v>1002</v>
      </c>
      <c r="I15" s="2">
        <v>588</v>
      </c>
      <c r="J15" s="4">
        <v>627</v>
      </c>
      <c r="K15" s="4">
        <v>662</v>
      </c>
      <c r="L15" s="2">
        <v>246</v>
      </c>
      <c r="M15" s="4">
        <v>248</v>
      </c>
      <c r="N15" s="4">
        <v>273</v>
      </c>
      <c r="O15" s="2">
        <v>128</v>
      </c>
      <c r="P15" s="4">
        <v>110</v>
      </c>
      <c r="Q15" s="4">
        <v>100</v>
      </c>
      <c r="R15" s="4">
        <v>267</v>
      </c>
      <c r="S15" s="4">
        <v>212</v>
      </c>
      <c r="T15" s="4">
        <v>241</v>
      </c>
      <c r="U15" s="4">
        <v>442</v>
      </c>
      <c r="V15" s="4">
        <v>466</v>
      </c>
      <c r="W15" s="4">
        <v>500</v>
      </c>
      <c r="X15" s="4">
        <v>14</v>
      </c>
      <c r="Y15" s="2">
        <v>15</v>
      </c>
      <c r="Z15" s="2">
        <v>20</v>
      </c>
      <c r="AA15" s="4">
        <v>45</v>
      </c>
      <c r="AB15" s="4">
        <v>17</v>
      </c>
      <c r="AC15" s="4">
        <v>33</v>
      </c>
      <c r="AD15" s="4">
        <v>26</v>
      </c>
      <c r="AE15" s="4">
        <v>17</v>
      </c>
      <c r="AF15" s="4">
        <v>32</v>
      </c>
      <c r="AG15" s="4">
        <v>319</v>
      </c>
      <c r="AH15" s="4">
        <v>314</v>
      </c>
      <c r="AI15" s="4">
        <v>369</v>
      </c>
      <c r="AJ15" s="4">
        <v>30</v>
      </c>
      <c r="AK15" s="4">
        <v>40</v>
      </c>
      <c r="AL15" s="4">
        <v>64</v>
      </c>
      <c r="AM15" s="17">
        <v>0</v>
      </c>
      <c r="AN15" s="17">
        <v>0</v>
      </c>
      <c r="AO15" s="17">
        <v>0</v>
      </c>
      <c r="AP15" s="2">
        <v>104</v>
      </c>
      <c r="AQ15" s="2">
        <v>83</v>
      </c>
      <c r="AR15" s="2">
        <v>81</v>
      </c>
      <c r="AS15" s="2">
        <v>5</v>
      </c>
      <c r="AT15" s="2">
        <v>2</v>
      </c>
      <c r="AU15" s="2">
        <v>12</v>
      </c>
      <c r="AV15" s="2">
        <v>27</v>
      </c>
      <c r="AW15" s="2">
        <v>14</v>
      </c>
      <c r="AX15" s="2">
        <v>18</v>
      </c>
      <c r="AY15" s="2">
        <v>27</v>
      </c>
      <c r="AZ15" s="2">
        <v>31</v>
      </c>
      <c r="BA15" s="2">
        <v>37</v>
      </c>
      <c r="BB15" s="2">
        <v>42</v>
      </c>
      <c r="BC15" s="2">
        <v>53</v>
      </c>
      <c r="BD15" s="2">
        <v>46</v>
      </c>
      <c r="BE15" s="2">
        <v>54</v>
      </c>
      <c r="BF15" s="2">
        <v>47</v>
      </c>
      <c r="BG15" s="2">
        <v>64</v>
      </c>
      <c r="BH15" s="2">
        <v>35</v>
      </c>
      <c r="BI15" s="2">
        <v>40</v>
      </c>
      <c r="BJ15" s="2">
        <v>35</v>
      </c>
      <c r="BK15" s="2">
        <v>1</v>
      </c>
      <c r="BL15" s="2">
        <v>1</v>
      </c>
      <c r="BM15" s="2">
        <v>4</v>
      </c>
      <c r="BN15" s="2">
        <v>0</v>
      </c>
      <c r="BO15" s="2">
        <v>0</v>
      </c>
      <c r="BP15" s="2">
        <v>0</v>
      </c>
      <c r="BQ15" s="2">
        <v>2</v>
      </c>
      <c r="BR15" s="2">
        <v>0</v>
      </c>
      <c r="BS15" s="2">
        <v>0</v>
      </c>
      <c r="BT15" s="18">
        <f t="shared" si="0"/>
        <v>3825</v>
      </c>
      <c r="BU15" s="18">
        <f t="shared" si="1"/>
        <v>3825</v>
      </c>
      <c r="BV15" s="18">
        <f t="shared" si="2"/>
        <v>4278</v>
      </c>
    </row>
    <row r="16" spans="1:74" ht="15.75" x14ac:dyDescent="0.25">
      <c r="A16" s="15">
        <v>14</v>
      </c>
      <c r="B16" s="8" t="s">
        <v>20</v>
      </c>
      <c r="C16" s="2">
        <v>57</v>
      </c>
      <c r="D16" s="2">
        <v>45</v>
      </c>
      <c r="E16" s="4">
        <v>57</v>
      </c>
      <c r="F16" s="2">
        <v>69</v>
      </c>
      <c r="G16" s="2">
        <v>74</v>
      </c>
      <c r="H16" s="2">
        <v>97</v>
      </c>
      <c r="I16" s="2">
        <v>52</v>
      </c>
      <c r="J16" s="2">
        <v>54</v>
      </c>
      <c r="K16" s="2">
        <v>65</v>
      </c>
      <c r="L16" s="2">
        <v>61</v>
      </c>
      <c r="M16" s="2">
        <v>50</v>
      </c>
      <c r="N16" s="2">
        <v>60</v>
      </c>
      <c r="O16" s="2">
        <v>7</v>
      </c>
      <c r="P16" s="2">
        <v>5</v>
      </c>
      <c r="Q16" s="2">
        <v>9</v>
      </c>
      <c r="R16" s="4">
        <v>18</v>
      </c>
      <c r="S16" s="2">
        <v>21</v>
      </c>
      <c r="T16" s="2">
        <v>14</v>
      </c>
      <c r="U16" s="4">
        <v>232</v>
      </c>
      <c r="V16" s="2">
        <v>200</v>
      </c>
      <c r="W16" s="2">
        <v>216</v>
      </c>
      <c r="X16" s="4">
        <v>10</v>
      </c>
      <c r="Y16" s="2">
        <v>7</v>
      </c>
      <c r="Z16" s="2">
        <v>12</v>
      </c>
      <c r="AA16" s="2">
        <v>2</v>
      </c>
      <c r="AB16" s="2">
        <v>2</v>
      </c>
      <c r="AC16" s="2">
        <v>6</v>
      </c>
      <c r="AD16" s="2">
        <v>9</v>
      </c>
      <c r="AE16" s="2">
        <v>10</v>
      </c>
      <c r="AF16" s="2">
        <v>13</v>
      </c>
      <c r="AG16" s="2">
        <v>34</v>
      </c>
      <c r="AH16" s="2">
        <v>40</v>
      </c>
      <c r="AI16" s="2">
        <v>45</v>
      </c>
      <c r="AJ16" s="2">
        <v>10</v>
      </c>
      <c r="AK16" s="2">
        <v>17</v>
      </c>
      <c r="AL16" s="2">
        <v>22</v>
      </c>
      <c r="AM16" s="2">
        <v>104</v>
      </c>
      <c r="AN16" s="2">
        <v>83</v>
      </c>
      <c r="AO16" s="2">
        <v>81</v>
      </c>
      <c r="AP16" s="17">
        <v>0</v>
      </c>
      <c r="AQ16" s="17">
        <v>0</v>
      </c>
      <c r="AR16" s="17">
        <v>0</v>
      </c>
      <c r="AS16" s="4">
        <v>4</v>
      </c>
      <c r="AT16" s="4">
        <v>3</v>
      </c>
      <c r="AU16" s="4">
        <v>5</v>
      </c>
      <c r="AV16" s="4">
        <v>4</v>
      </c>
      <c r="AW16" s="4">
        <v>4</v>
      </c>
      <c r="AX16" s="4">
        <v>13</v>
      </c>
      <c r="AY16" s="4">
        <v>22</v>
      </c>
      <c r="AZ16" s="4">
        <v>12</v>
      </c>
      <c r="BA16" s="4">
        <v>24</v>
      </c>
      <c r="BB16" s="4">
        <v>42</v>
      </c>
      <c r="BC16" s="4">
        <v>28</v>
      </c>
      <c r="BD16" s="4">
        <v>51</v>
      </c>
      <c r="BE16" s="4">
        <v>10</v>
      </c>
      <c r="BF16" s="4">
        <v>16</v>
      </c>
      <c r="BG16" s="4">
        <v>23</v>
      </c>
      <c r="BH16" s="4">
        <v>9</v>
      </c>
      <c r="BI16" s="4">
        <v>8</v>
      </c>
      <c r="BJ16" s="4">
        <v>14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1</v>
      </c>
      <c r="BS16" s="4">
        <v>0</v>
      </c>
      <c r="BT16" s="18">
        <f t="shared" si="0"/>
        <v>756</v>
      </c>
      <c r="BU16" s="18">
        <f t="shared" si="1"/>
        <v>680</v>
      </c>
      <c r="BV16" s="18">
        <f t="shared" si="2"/>
        <v>827</v>
      </c>
    </row>
    <row r="17" spans="1:74" ht="15.75" x14ac:dyDescent="0.25">
      <c r="A17" s="15">
        <v>15</v>
      </c>
      <c r="B17" s="8" t="s">
        <v>7</v>
      </c>
      <c r="C17" s="2">
        <v>23</v>
      </c>
      <c r="D17" s="4">
        <v>18</v>
      </c>
      <c r="E17" s="4">
        <v>29</v>
      </c>
      <c r="F17" s="2">
        <v>22</v>
      </c>
      <c r="G17" s="4">
        <v>31</v>
      </c>
      <c r="H17" s="4">
        <v>36</v>
      </c>
      <c r="I17" s="2">
        <v>10</v>
      </c>
      <c r="J17" s="4">
        <v>13</v>
      </c>
      <c r="K17" s="4">
        <v>25</v>
      </c>
      <c r="L17" s="2">
        <v>33</v>
      </c>
      <c r="M17" s="4">
        <v>25</v>
      </c>
      <c r="N17" s="4">
        <v>47</v>
      </c>
      <c r="O17" s="2">
        <v>13</v>
      </c>
      <c r="P17" s="4">
        <v>14</v>
      </c>
      <c r="Q17" s="4">
        <v>11</v>
      </c>
      <c r="R17" s="4">
        <v>9</v>
      </c>
      <c r="S17" s="4">
        <v>5</v>
      </c>
      <c r="T17" s="4">
        <v>10</v>
      </c>
      <c r="U17" s="4">
        <v>6</v>
      </c>
      <c r="V17" s="4">
        <v>4</v>
      </c>
      <c r="W17" s="4">
        <v>11</v>
      </c>
      <c r="X17" s="4">
        <v>14</v>
      </c>
      <c r="Y17" s="4">
        <v>8</v>
      </c>
      <c r="Z17" s="4">
        <v>14</v>
      </c>
      <c r="AA17" s="4">
        <v>6</v>
      </c>
      <c r="AB17" s="4">
        <v>11</v>
      </c>
      <c r="AC17" s="4">
        <v>14</v>
      </c>
      <c r="AD17" s="4">
        <v>16</v>
      </c>
      <c r="AE17" s="4">
        <v>12</v>
      </c>
      <c r="AF17" s="4">
        <v>19</v>
      </c>
      <c r="AG17" s="4">
        <v>23</v>
      </c>
      <c r="AH17" s="4">
        <v>18</v>
      </c>
      <c r="AI17" s="4">
        <v>29</v>
      </c>
      <c r="AJ17" s="4">
        <v>71</v>
      </c>
      <c r="AK17" s="4">
        <v>69</v>
      </c>
      <c r="AL17" s="4">
        <v>119</v>
      </c>
      <c r="AM17" s="4">
        <v>5</v>
      </c>
      <c r="AN17" s="4">
        <v>2</v>
      </c>
      <c r="AO17" s="4">
        <v>12</v>
      </c>
      <c r="AP17" s="4">
        <v>4</v>
      </c>
      <c r="AQ17" s="4">
        <v>3</v>
      </c>
      <c r="AR17" s="4">
        <v>5</v>
      </c>
      <c r="AS17" s="17">
        <v>0</v>
      </c>
      <c r="AT17" s="17">
        <v>0</v>
      </c>
      <c r="AU17" s="17">
        <v>0</v>
      </c>
      <c r="AV17" s="4">
        <v>15</v>
      </c>
      <c r="AW17" s="4">
        <v>8</v>
      </c>
      <c r="AX17" s="4">
        <v>12</v>
      </c>
      <c r="AY17" s="4">
        <v>1</v>
      </c>
      <c r="AZ17" s="4">
        <v>2</v>
      </c>
      <c r="BA17" s="4">
        <v>5</v>
      </c>
      <c r="BB17" s="4">
        <v>1</v>
      </c>
      <c r="BC17" s="4">
        <v>2</v>
      </c>
      <c r="BD17" s="4">
        <v>3</v>
      </c>
      <c r="BE17" s="4">
        <v>6</v>
      </c>
      <c r="BF17" s="4">
        <v>6</v>
      </c>
      <c r="BG17" s="4">
        <v>15</v>
      </c>
      <c r="BH17" s="4">
        <v>10</v>
      </c>
      <c r="BI17" s="4">
        <v>2</v>
      </c>
      <c r="BJ17" s="4">
        <v>7</v>
      </c>
      <c r="BK17" s="4">
        <v>0</v>
      </c>
      <c r="BL17" s="4">
        <v>2</v>
      </c>
      <c r="BM17" s="4">
        <v>7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18">
        <f t="shared" si="0"/>
        <v>288</v>
      </c>
      <c r="BU17" s="18">
        <f t="shared" si="1"/>
        <v>255</v>
      </c>
      <c r="BV17" s="18">
        <f t="shared" si="2"/>
        <v>430</v>
      </c>
    </row>
    <row r="18" spans="1:74" ht="15.75" x14ac:dyDescent="0.25">
      <c r="A18" s="15">
        <v>16</v>
      </c>
      <c r="B18" s="8" t="s">
        <v>6</v>
      </c>
      <c r="C18" s="2">
        <v>1831</v>
      </c>
      <c r="D18" s="2">
        <v>1849</v>
      </c>
      <c r="E18" s="2">
        <v>1683</v>
      </c>
      <c r="F18" s="2">
        <v>225</v>
      </c>
      <c r="G18" s="2">
        <v>304</v>
      </c>
      <c r="H18" s="2">
        <v>324</v>
      </c>
      <c r="I18" s="2">
        <v>302</v>
      </c>
      <c r="J18" s="2">
        <v>320</v>
      </c>
      <c r="K18" s="2">
        <v>388</v>
      </c>
      <c r="L18" s="2">
        <v>190</v>
      </c>
      <c r="M18" s="2">
        <v>162</v>
      </c>
      <c r="N18" s="2">
        <v>258</v>
      </c>
      <c r="O18" s="2">
        <v>118</v>
      </c>
      <c r="P18" s="2">
        <v>149</v>
      </c>
      <c r="Q18" s="2">
        <v>164</v>
      </c>
      <c r="R18" s="4">
        <v>32</v>
      </c>
      <c r="S18" s="2">
        <v>19</v>
      </c>
      <c r="T18" s="2">
        <v>22</v>
      </c>
      <c r="U18" s="4">
        <v>24</v>
      </c>
      <c r="V18" s="2">
        <v>35</v>
      </c>
      <c r="W18" s="2">
        <v>29</v>
      </c>
      <c r="X18" s="4">
        <v>25</v>
      </c>
      <c r="Y18" s="2">
        <v>41</v>
      </c>
      <c r="Z18" s="2">
        <v>46</v>
      </c>
      <c r="AA18" s="2">
        <v>33</v>
      </c>
      <c r="AB18" s="2">
        <v>20</v>
      </c>
      <c r="AC18" s="2">
        <v>23</v>
      </c>
      <c r="AD18" s="4">
        <v>194</v>
      </c>
      <c r="AE18" s="4">
        <v>237</v>
      </c>
      <c r="AF18" s="4">
        <v>284</v>
      </c>
      <c r="AG18" s="4">
        <v>55</v>
      </c>
      <c r="AH18" s="4">
        <v>52</v>
      </c>
      <c r="AI18" s="4">
        <v>40</v>
      </c>
      <c r="AJ18" s="4">
        <v>100</v>
      </c>
      <c r="AK18" s="4">
        <v>108</v>
      </c>
      <c r="AL18" s="4">
        <v>171</v>
      </c>
      <c r="AM18" s="4">
        <v>27</v>
      </c>
      <c r="AN18" s="4">
        <v>14</v>
      </c>
      <c r="AO18" s="4">
        <v>18</v>
      </c>
      <c r="AP18" s="4">
        <v>4</v>
      </c>
      <c r="AQ18" s="4">
        <v>4</v>
      </c>
      <c r="AR18" s="4">
        <v>13</v>
      </c>
      <c r="AS18" s="4">
        <v>15</v>
      </c>
      <c r="AT18" s="4">
        <v>8</v>
      </c>
      <c r="AU18" s="4">
        <v>12</v>
      </c>
      <c r="AV18" s="17">
        <v>0</v>
      </c>
      <c r="AW18" s="17">
        <v>0</v>
      </c>
      <c r="AX18" s="17">
        <v>0</v>
      </c>
      <c r="AY18" s="4">
        <v>2</v>
      </c>
      <c r="AZ18" s="4">
        <v>3</v>
      </c>
      <c r="BA18" s="4">
        <v>5</v>
      </c>
      <c r="BB18" s="4">
        <v>3</v>
      </c>
      <c r="BC18" s="4">
        <v>7</v>
      </c>
      <c r="BD18" s="4">
        <v>10</v>
      </c>
      <c r="BE18" s="4">
        <v>13</v>
      </c>
      <c r="BF18" s="4">
        <v>15</v>
      </c>
      <c r="BG18" s="4">
        <v>21</v>
      </c>
      <c r="BH18" s="4">
        <v>13</v>
      </c>
      <c r="BI18" s="4">
        <v>12</v>
      </c>
      <c r="BJ18" s="4">
        <v>11</v>
      </c>
      <c r="BK18" s="4">
        <v>2</v>
      </c>
      <c r="BL18" s="4">
        <v>4</v>
      </c>
      <c r="BM18" s="4">
        <v>12</v>
      </c>
      <c r="BN18" s="4">
        <v>0</v>
      </c>
      <c r="BO18" s="4">
        <v>0</v>
      </c>
      <c r="BP18" s="4">
        <v>0</v>
      </c>
      <c r="BQ18" s="4">
        <v>1</v>
      </c>
      <c r="BR18" s="4">
        <v>2</v>
      </c>
      <c r="BS18" s="4">
        <v>0</v>
      </c>
      <c r="BT18" s="18">
        <f t="shared" si="0"/>
        <v>3209</v>
      </c>
      <c r="BU18" s="18">
        <f t="shared" si="1"/>
        <v>3365</v>
      </c>
      <c r="BV18" s="18">
        <f t="shared" si="2"/>
        <v>3534</v>
      </c>
    </row>
    <row r="19" spans="1:74" ht="15.75" x14ac:dyDescent="0.25">
      <c r="A19" s="15">
        <v>17</v>
      </c>
      <c r="B19" s="8" t="s">
        <v>19</v>
      </c>
      <c r="C19" s="2">
        <v>30</v>
      </c>
      <c r="D19" s="2">
        <v>34</v>
      </c>
      <c r="E19" s="2">
        <v>46</v>
      </c>
      <c r="F19" s="2">
        <v>127</v>
      </c>
      <c r="G19" s="2">
        <v>140</v>
      </c>
      <c r="H19" s="2">
        <v>188</v>
      </c>
      <c r="I19" s="2">
        <v>35</v>
      </c>
      <c r="J19" s="2">
        <v>39</v>
      </c>
      <c r="K19" s="2">
        <v>39</v>
      </c>
      <c r="L19" s="2">
        <v>29</v>
      </c>
      <c r="M19" s="4">
        <v>36</v>
      </c>
      <c r="N19" s="4">
        <v>56</v>
      </c>
      <c r="O19" s="2">
        <v>5</v>
      </c>
      <c r="P19" s="2">
        <v>4</v>
      </c>
      <c r="Q19" s="2">
        <v>10</v>
      </c>
      <c r="R19" s="4">
        <v>9</v>
      </c>
      <c r="S19" s="2">
        <v>20</v>
      </c>
      <c r="T19" s="2">
        <v>16</v>
      </c>
      <c r="U19" s="4">
        <v>25</v>
      </c>
      <c r="V19" s="2">
        <v>28</v>
      </c>
      <c r="W19" s="2">
        <v>40</v>
      </c>
      <c r="X19" s="4">
        <v>3</v>
      </c>
      <c r="Y19" s="2">
        <v>4</v>
      </c>
      <c r="Z19" s="2">
        <v>3</v>
      </c>
      <c r="AA19" s="2">
        <v>1</v>
      </c>
      <c r="AB19" s="2">
        <v>2</v>
      </c>
      <c r="AC19" s="2">
        <v>2</v>
      </c>
      <c r="AD19" s="4">
        <v>7</v>
      </c>
      <c r="AE19" s="2">
        <v>10</v>
      </c>
      <c r="AF19" s="2">
        <v>7</v>
      </c>
      <c r="AG19" s="4">
        <v>31</v>
      </c>
      <c r="AH19" s="4">
        <v>34</v>
      </c>
      <c r="AI19" s="4">
        <v>51</v>
      </c>
      <c r="AJ19" s="4">
        <v>3</v>
      </c>
      <c r="AK19" s="4">
        <v>8</v>
      </c>
      <c r="AL19" s="4">
        <v>19</v>
      </c>
      <c r="AM19" s="2">
        <v>27</v>
      </c>
      <c r="AN19" s="2">
        <v>31</v>
      </c>
      <c r="AO19" s="2">
        <v>37</v>
      </c>
      <c r="AP19" s="4">
        <v>22</v>
      </c>
      <c r="AQ19" s="4">
        <v>12</v>
      </c>
      <c r="AR19" s="4">
        <v>24</v>
      </c>
      <c r="AS19" s="4">
        <v>1</v>
      </c>
      <c r="AT19" s="4">
        <v>2</v>
      </c>
      <c r="AU19" s="4">
        <v>5</v>
      </c>
      <c r="AV19" s="4">
        <v>2</v>
      </c>
      <c r="AW19" s="4">
        <v>3</v>
      </c>
      <c r="AX19" s="4">
        <v>5</v>
      </c>
      <c r="AY19" s="17">
        <v>0</v>
      </c>
      <c r="AZ19" s="17">
        <v>0</v>
      </c>
      <c r="BA19" s="17">
        <v>0</v>
      </c>
      <c r="BB19" s="4">
        <v>17</v>
      </c>
      <c r="BC19" s="4">
        <v>19</v>
      </c>
      <c r="BD19" s="4">
        <v>28</v>
      </c>
      <c r="BE19" s="4">
        <v>6</v>
      </c>
      <c r="BF19" s="4">
        <v>10</v>
      </c>
      <c r="BG19" s="4">
        <v>11</v>
      </c>
      <c r="BH19" s="4">
        <v>4</v>
      </c>
      <c r="BI19" s="4">
        <v>9</v>
      </c>
      <c r="BJ19" s="4">
        <v>8</v>
      </c>
      <c r="BK19" s="4">
        <v>0</v>
      </c>
      <c r="BL19" s="4">
        <v>0</v>
      </c>
      <c r="BM19" s="4">
        <v>1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18">
        <f t="shared" si="0"/>
        <v>384</v>
      </c>
      <c r="BU19" s="18">
        <f t="shared" si="1"/>
        <v>445</v>
      </c>
      <c r="BV19" s="18">
        <f t="shared" si="2"/>
        <v>596</v>
      </c>
    </row>
    <row r="20" spans="1:74" ht="15.75" x14ac:dyDescent="0.25">
      <c r="A20" s="15">
        <v>18</v>
      </c>
      <c r="B20" s="8" t="s">
        <v>18</v>
      </c>
      <c r="C20" s="2">
        <v>26</v>
      </c>
      <c r="D20" s="2">
        <v>74</v>
      </c>
      <c r="E20" s="2">
        <v>109</v>
      </c>
      <c r="F20" s="2">
        <v>33</v>
      </c>
      <c r="G20" s="2">
        <v>92</v>
      </c>
      <c r="H20" s="2">
        <v>135</v>
      </c>
      <c r="I20" s="2">
        <v>17</v>
      </c>
      <c r="J20" s="2">
        <v>65</v>
      </c>
      <c r="K20" s="2">
        <v>105</v>
      </c>
      <c r="L20" s="2">
        <v>11</v>
      </c>
      <c r="M20" s="2">
        <v>47</v>
      </c>
      <c r="N20" s="2">
        <v>103</v>
      </c>
      <c r="O20" s="2">
        <v>4</v>
      </c>
      <c r="P20" s="2">
        <v>8</v>
      </c>
      <c r="Q20" s="2">
        <v>11</v>
      </c>
      <c r="R20" s="2">
        <v>7</v>
      </c>
      <c r="S20" s="2">
        <v>13</v>
      </c>
      <c r="T20" s="2">
        <v>12</v>
      </c>
      <c r="U20" s="2">
        <v>47</v>
      </c>
      <c r="V20" s="2">
        <v>102</v>
      </c>
      <c r="W20" s="2">
        <v>140</v>
      </c>
      <c r="X20" s="2">
        <v>2</v>
      </c>
      <c r="Y20" s="2">
        <v>7</v>
      </c>
      <c r="Z20" s="2">
        <v>6</v>
      </c>
      <c r="AA20" s="2">
        <v>1</v>
      </c>
      <c r="AB20" s="2">
        <v>3</v>
      </c>
      <c r="AC20" s="2">
        <v>2</v>
      </c>
      <c r="AD20" s="2">
        <v>2</v>
      </c>
      <c r="AE20" s="2">
        <v>11</v>
      </c>
      <c r="AF20" s="2">
        <v>10</v>
      </c>
      <c r="AG20" s="2">
        <v>17</v>
      </c>
      <c r="AH20" s="2">
        <v>59</v>
      </c>
      <c r="AI20" s="2">
        <v>106</v>
      </c>
      <c r="AJ20" s="2">
        <v>1</v>
      </c>
      <c r="AK20" s="2">
        <v>39</v>
      </c>
      <c r="AL20" s="2">
        <v>90</v>
      </c>
      <c r="AM20" s="2">
        <v>42</v>
      </c>
      <c r="AN20" s="2">
        <v>53</v>
      </c>
      <c r="AO20" s="2">
        <v>46</v>
      </c>
      <c r="AP20" s="2">
        <v>42</v>
      </c>
      <c r="AQ20" s="2">
        <v>28</v>
      </c>
      <c r="AR20" s="2">
        <v>51</v>
      </c>
      <c r="AS20" s="2">
        <v>1</v>
      </c>
      <c r="AT20" s="2">
        <v>2</v>
      </c>
      <c r="AU20" s="2">
        <v>3</v>
      </c>
      <c r="AV20" s="2">
        <v>3</v>
      </c>
      <c r="AW20" s="2">
        <v>7</v>
      </c>
      <c r="AX20" s="2">
        <v>10</v>
      </c>
      <c r="AY20" s="2">
        <v>17</v>
      </c>
      <c r="AZ20" s="2">
        <v>19</v>
      </c>
      <c r="BA20" s="2">
        <v>28</v>
      </c>
      <c r="BB20" s="17">
        <v>0</v>
      </c>
      <c r="BC20" s="17">
        <v>0</v>
      </c>
      <c r="BD20" s="17">
        <v>0</v>
      </c>
      <c r="BE20" s="4">
        <v>6</v>
      </c>
      <c r="BF20" s="4">
        <v>42</v>
      </c>
      <c r="BG20" s="4">
        <v>90</v>
      </c>
      <c r="BH20" s="4">
        <v>2</v>
      </c>
      <c r="BI20" s="4">
        <v>10</v>
      </c>
      <c r="BJ20" s="4">
        <v>10</v>
      </c>
      <c r="BK20" s="4">
        <v>0</v>
      </c>
      <c r="BL20" s="4">
        <v>0</v>
      </c>
      <c r="BM20" s="4">
        <v>2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1</v>
      </c>
      <c r="BT20" s="18">
        <f t="shared" si="0"/>
        <v>281</v>
      </c>
      <c r="BU20" s="18">
        <f t="shared" si="1"/>
        <v>681</v>
      </c>
      <c r="BV20" s="18">
        <f t="shared" si="2"/>
        <v>1070</v>
      </c>
    </row>
    <row r="21" spans="1:74" ht="15.75" x14ac:dyDescent="0.25">
      <c r="A21" s="15">
        <v>19</v>
      </c>
      <c r="B21" s="8" t="s">
        <v>12</v>
      </c>
      <c r="C21" s="2">
        <v>317</v>
      </c>
      <c r="D21" s="2">
        <v>328</v>
      </c>
      <c r="E21" s="2">
        <v>322</v>
      </c>
      <c r="F21" s="2">
        <v>433</v>
      </c>
      <c r="G21" s="2">
        <v>454</v>
      </c>
      <c r="H21" s="2">
        <v>517</v>
      </c>
      <c r="I21" s="2">
        <v>347</v>
      </c>
      <c r="J21" s="2">
        <v>350</v>
      </c>
      <c r="K21" s="2">
        <v>364</v>
      </c>
      <c r="L21" s="2">
        <v>390</v>
      </c>
      <c r="M21" s="4">
        <v>440</v>
      </c>
      <c r="N21" s="4">
        <v>489</v>
      </c>
      <c r="O21" s="2">
        <v>15</v>
      </c>
      <c r="P21" s="2">
        <v>9</v>
      </c>
      <c r="Q21" s="2">
        <v>11</v>
      </c>
      <c r="R21" s="4">
        <v>72</v>
      </c>
      <c r="S21" s="2">
        <v>82</v>
      </c>
      <c r="T21" s="2">
        <v>102</v>
      </c>
      <c r="U21" s="4">
        <v>186</v>
      </c>
      <c r="V21" s="2">
        <v>172</v>
      </c>
      <c r="W21" s="2">
        <v>162</v>
      </c>
      <c r="X21" s="4">
        <v>12</v>
      </c>
      <c r="Y21" s="2">
        <v>27</v>
      </c>
      <c r="Z21" s="2">
        <v>32</v>
      </c>
      <c r="AA21" s="2">
        <v>5</v>
      </c>
      <c r="AB21" s="2">
        <v>11</v>
      </c>
      <c r="AC21" s="2">
        <v>15</v>
      </c>
      <c r="AD21" s="4">
        <v>11</v>
      </c>
      <c r="AE21" s="2">
        <v>11</v>
      </c>
      <c r="AF21" s="2">
        <v>21</v>
      </c>
      <c r="AG21" s="2">
        <v>722</v>
      </c>
      <c r="AH21" s="2">
        <v>774</v>
      </c>
      <c r="AI21" s="2">
        <v>971</v>
      </c>
      <c r="AJ21" s="2">
        <v>159</v>
      </c>
      <c r="AK21" s="2">
        <v>144</v>
      </c>
      <c r="AL21" s="2">
        <v>137</v>
      </c>
      <c r="AM21" s="2">
        <v>54</v>
      </c>
      <c r="AN21" s="2">
        <v>47</v>
      </c>
      <c r="AO21" s="2">
        <v>64</v>
      </c>
      <c r="AP21" s="4">
        <v>10</v>
      </c>
      <c r="AQ21" s="4">
        <v>16</v>
      </c>
      <c r="AR21" s="4">
        <v>23</v>
      </c>
      <c r="AS21" s="4">
        <v>6</v>
      </c>
      <c r="AT21" s="4">
        <v>6</v>
      </c>
      <c r="AU21" s="4">
        <v>15</v>
      </c>
      <c r="AV21" s="4">
        <v>13</v>
      </c>
      <c r="AW21" s="4">
        <v>15</v>
      </c>
      <c r="AX21" s="4">
        <v>21</v>
      </c>
      <c r="AY21" s="4">
        <v>6</v>
      </c>
      <c r="AZ21" s="4">
        <v>10</v>
      </c>
      <c r="BA21" s="4">
        <v>11</v>
      </c>
      <c r="BB21" s="4">
        <v>6</v>
      </c>
      <c r="BC21" s="4">
        <v>42</v>
      </c>
      <c r="BD21" s="4">
        <v>90</v>
      </c>
      <c r="BE21" s="17">
        <v>0</v>
      </c>
      <c r="BF21" s="17">
        <v>0</v>
      </c>
      <c r="BG21" s="17">
        <v>0</v>
      </c>
      <c r="BH21" s="4">
        <v>33</v>
      </c>
      <c r="BI21" s="4">
        <v>32</v>
      </c>
      <c r="BJ21" s="4">
        <v>30</v>
      </c>
      <c r="BK21" s="4">
        <v>1</v>
      </c>
      <c r="BL21" s="4">
        <v>2</v>
      </c>
      <c r="BM21" s="4">
        <v>4</v>
      </c>
      <c r="BN21" s="4">
        <v>0</v>
      </c>
      <c r="BO21" s="4">
        <v>0</v>
      </c>
      <c r="BP21" s="4">
        <v>0</v>
      </c>
      <c r="BQ21" s="4">
        <v>0</v>
      </c>
      <c r="BR21" s="4">
        <v>2</v>
      </c>
      <c r="BS21" s="4">
        <v>0</v>
      </c>
      <c r="BT21" s="18">
        <f t="shared" si="0"/>
        <v>2798</v>
      </c>
      <c r="BU21" s="18">
        <f t="shared" si="1"/>
        <v>2974</v>
      </c>
      <c r="BV21" s="18">
        <f t="shared" si="2"/>
        <v>3401</v>
      </c>
    </row>
    <row r="22" spans="1:74" ht="15.75" x14ac:dyDescent="0.25">
      <c r="A22" s="15">
        <v>20</v>
      </c>
      <c r="B22" s="8" t="s">
        <v>17</v>
      </c>
      <c r="C22" s="2">
        <v>90</v>
      </c>
      <c r="D22" s="2">
        <v>111</v>
      </c>
      <c r="E22" s="2">
        <v>98</v>
      </c>
      <c r="F22" s="2">
        <v>205</v>
      </c>
      <c r="G22" s="2">
        <v>237</v>
      </c>
      <c r="H22" s="2">
        <v>241</v>
      </c>
      <c r="I22" s="2">
        <v>92</v>
      </c>
      <c r="J22" s="2">
        <v>122</v>
      </c>
      <c r="K22" s="2">
        <v>114</v>
      </c>
      <c r="L22" s="2">
        <v>41</v>
      </c>
      <c r="M22" s="4">
        <v>42</v>
      </c>
      <c r="N22" s="4">
        <v>43</v>
      </c>
      <c r="O22" s="2">
        <v>9</v>
      </c>
      <c r="P22" s="2">
        <v>8</v>
      </c>
      <c r="Q22" s="2">
        <v>10</v>
      </c>
      <c r="R22" s="4">
        <v>30</v>
      </c>
      <c r="S22" s="2">
        <v>43</v>
      </c>
      <c r="T22" s="2">
        <v>44</v>
      </c>
      <c r="U22" s="4">
        <v>40</v>
      </c>
      <c r="V22" s="2">
        <v>57</v>
      </c>
      <c r="W22" s="2">
        <v>40</v>
      </c>
      <c r="X22" s="4">
        <v>9</v>
      </c>
      <c r="Y22" s="2">
        <v>10</v>
      </c>
      <c r="Z22" s="2">
        <v>12</v>
      </c>
      <c r="AA22" s="2">
        <v>3</v>
      </c>
      <c r="AB22" s="2">
        <v>1</v>
      </c>
      <c r="AC22" s="2">
        <v>2</v>
      </c>
      <c r="AD22" s="4">
        <v>17</v>
      </c>
      <c r="AE22" s="2">
        <v>7</v>
      </c>
      <c r="AF22" s="2">
        <v>13</v>
      </c>
      <c r="AG22" s="2">
        <v>62</v>
      </c>
      <c r="AH22" s="2">
        <v>84</v>
      </c>
      <c r="AI22" s="2">
        <v>90</v>
      </c>
      <c r="AJ22" s="2">
        <v>14</v>
      </c>
      <c r="AK22" s="2">
        <v>16</v>
      </c>
      <c r="AL22" s="2">
        <v>18</v>
      </c>
      <c r="AM22" s="2">
        <v>35</v>
      </c>
      <c r="AN22" s="2">
        <v>40</v>
      </c>
      <c r="AO22" s="2">
        <v>35</v>
      </c>
      <c r="AP22" s="4">
        <v>9</v>
      </c>
      <c r="AQ22" s="4">
        <v>8</v>
      </c>
      <c r="AR22" s="4">
        <v>14</v>
      </c>
      <c r="AS22" s="4">
        <v>10</v>
      </c>
      <c r="AT22" s="4">
        <v>2</v>
      </c>
      <c r="AU22" s="4">
        <v>7</v>
      </c>
      <c r="AV22" s="4">
        <v>13</v>
      </c>
      <c r="AW22" s="4">
        <v>12</v>
      </c>
      <c r="AX22" s="4">
        <v>11</v>
      </c>
      <c r="AY22" s="4">
        <v>4</v>
      </c>
      <c r="AZ22" s="4">
        <v>9</v>
      </c>
      <c r="BA22" s="4">
        <v>8</v>
      </c>
      <c r="BB22" s="4">
        <v>2</v>
      </c>
      <c r="BC22" s="4">
        <v>10</v>
      </c>
      <c r="BD22" s="4">
        <v>10</v>
      </c>
      <c r="BE22" s="4">
        <v>33</v>
      </c>
      <c r="BF22" s="4">
        <v>32</v>
      </c>
      <c r="BG22" s="4">
        <v>30</v>
      </c>
      <c r="BH22" s="17">
        <v>0</v>
      </c>
      <c r="BI22" s="17">
        <v>0</v>
      </c>
      <c r="BJ22" s="17">
        <v>0</v>
      </c>
      <c r="BK22" s="23">
        <v>1</v>
      </c>
      <c r="BL22" s="4">
        <v>2</v>
      </c>
      <c r="BM22" s="4">
        <v>2</v>
      </c>
      <c r="BN22" s="4">
        <v>0</v>
      </c>
      <c r="BO22" s="4">
        <v>0</v>
      </c>
      <c r="BP22" s="4">
        <v>1</v>
      </c>
      <c r="BQ22" s="4">
        <v>0</v>
      </c>
      <c r="BR22" s="4">
        <v>0</v>
      </c>
      <c r="BS22" s="4">
        <v>0</v>
      </c>
      <c r="BT22" s="18">
        <f t="shared" si="0"/>
        <v>719</v>
      </c>
      <c r="BU22" s="18">
        <f t="shared" si="1"/>
        <v>853</v>
      </c>
      <c r="BV22" s="18">
        <f t="shared" si="2"/>
        <v>843</v>
      </c>
    </row>
    <row r="23" spans="1:74" ht="15.75" x14ac:dyDescent="0.25">
      <c r="A23" s="15">
        <v>21</v>
      </c>
      <c r="B23" s="8" t="s">
        <v>11</v>
      </c>
      <c r="C23" s="2">
        <v>26</v>
      </c>
      <c r="D23" s="2">
        <v>21</v>
      </c>
      <c r="E23" s="2">
        <v>25</v>
      </c>
      <c r="F23" s="2">
        <v>14</v>
      </c>
      <c r="G23" s="2">
        <v>22</v>
      </c>
      <c r="H23" s="2">
        <v>36</v>
      </c>
      <c r="I23" s="2">
        <v>9</v>
      </c>
      <c r="J23" s="2">
        <v>11</v>
      </c>
      <c r="K23" s="2">
        <v>14</v>
      </c>
      <c r="L23" s="2">
        <v>10</v>
      </c>
      <c r="M23" s="4">
        <v>12</v>
      </c>
      <c r="N23" s="4">
        <v>13</v>
      </c>
      <c r="O23" s="2">
        <v>5</v>
      </c>
      <c r="P23" s="2">
        <v>9</v>
      </c>
      <c r="Q23" s="2">
        <v>12</v>
      </c>
      <c r="R23" s="4">
        <v>3</v>
      </c>
      <c r="S23" s="2">
        <v>3</v>
      </c>
      <c r="T23" s="2">
        <v>6</v>
      </c>
      <c r="U23" s="4">
        <v>3</v>
      </c>
      <c r="V23" s="2">
        <v>3</v>
      </c>
      <c r="W23" s="2">
        <v>4</v>
      </c>
      <c r="X23" s="4">
        <v>16</v>
      </c>
      <c r="Y23" s="2">
        <v>16</v>
      </c>
      <c r="Z23" s="2">
        <v>23</v>
      </c>
      <c r="AA23" s="2">
        <v>1</v>
      </c>
      <c r="AB23" s="2">
        <v>3</v>
      </c>
      <c r="AC23" s="2">
        <v>3</v>
      </c>
      <c r="AD23" s="4">
        <v>9</v>
      </c>
      <c r="AE23" s="2">
        <v>6</v>
      </c>
      <c r="AF23" s="2">
        <v>6</v>
      </c>
      <c r="AG23" s="2">
        <v>26</v>
      </c>
      <c r="AH23" s="2">
        <v>21</v>
      </c>
      <c r="AI23" s="2">
        <v>25</v>
      </c>
      <c r="AJ23" s="2">
        <v>15</v>
      </c>
      <c r="AK23" s="2">
        <v>29</v>
      </c>
      <c r="AL23" s="2">
        <v>51</v>
      </c>
      <c r="AM23" s="2">
        <v>1</v>
      </c>
      <c r="AN23" s="2">
        <v>1</v>
      </c>
      <c r="AO23" s="2">
        <v>4</v>
      </c>
      <c r="AP23" s="4">
        <v>0</v>
      </c>
      <c r="AQ23" s="4">
        <v>0</v>
      </c>
      <c r="AR23" s="4">
        <v>0</v>
      </c>
      <c r="AS23" s="4">
        <v>0</v>
      </c>
      <c r="AT23" s="4">
        <v>2</v>
      </c>
      <c r="AU23" s="4">
        <v>7</v>
      </c>
      <c r="AV23" s="4">
        <v>2</v>
      </c>
      <c r="AW23" s="4">
        <v>4</v>
      </c>
      <c r="AX23" s="4">
        <v>12</v>
      </c>
      <c r="AY23" s="4">
        <v>0</v>
      </c>
      <c r="AZ23" s="4">
        <v>0</v>
      </c>
      <c r="BA23" s="4">
        <v>1</v>
      </c>
      <c r="BB23" s="4">
        <v>0</v>
      </c>
      <c r="BC23" s="4">
        <v>0</v>
      </c>
      <c r="BD23" s="4">
        <v>2</v>
      </c>
      <c r="BE23" s="4">
        <v>1</v>
      </c>
      <c r="BF23" s="4">
        <v>2</v>
      </c>
      <c r="BG23" s="4">
        <v>4</v>
      </c>
      <c r="BH23" s="23">
        <v>1</v>
      </c>
      <c r="BI23" s="4">
        <v>2</v>
      </c>
      <c r="BJ23" s="4">
        <v>2</v>
      </c>
      <c r="BK23" s="17">
        <v>0</v>
      </c>
      <c r="BL23" s="17">
        <v>0</v>
      </c>
      <c r="BM23" s="17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18">
        <f t="shared" si="0"/>
        <v>142</v>
      </c>
      <c r="BU23" s="18">
        <f t="shared" si="1"/>
        <v>167</v>
      </c>
      <c r="BV23" s="18">
        <f t="shared" si="2"/>
        <v>250</v>
      </c>
    </row>
    <row r="24" spans="1:74" ht="15.75" x14ac:dyDescent="0.25">
      <c r="A24" s="15">
        <v>22</v>
      </c>
      <c r="B24" s="8" t="s">
        <v>16</v>
      </c>
      <c r="C24" s="2">
        <v>0</v>
      </c>
      <c r="D24" s="2">
        <v>1</v>
      </c>
      <c r="E24" s="2">
        <v>2</v>
      </c>
      <c r="F24" s="2">
        <v>0</v>
      </c>
      <c r="G24" s="2">
        <v>1</v>
      </c>
      <c r="H24" s="2">
        <v>2</v>
      </c>
      <c r="I24" s="2">
        <v>4</v>
      </c>
      <c r="J24" s="2">
        <v>2</v>
      </c>
      <c r="K24" s="2">
        <v>2</v>
      </c>
      <c r="L24" s="21">
        <v>0</v>
      </c>
      <c r="M24" s="4">
        <v>0</v>
      </c>
      <c r="N24" s="4">
        <v>1</v>
      </c>
      <c r="O24" s="2">
        <v>0</v>
      </c>
      <c r="P24" s="2">
        <v>0</v>
      </c>
      <c r="Q24" s="2">
        <v>0</v>
      </c>
      <c r="R24" s="4">
        <v>0</v>
      </c>
      <c r="S24" s="2">
        <v>0</v>
      </c>
      <c r="T24" s="2">
        <v>0</v>
      </c>
      <c r="U24" s="4">
        <v>0</v>
      </c>
      <c r="V24" s="2">
        <v>0</v>
      </c>
      <c r="W24" s="2">
        <v>1</v>
      </c>
      <c r="X24" s="4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4">
        <v>0</v>
      </c>
      <c r="AE24" s="2">
        <v>0</v>
      </c>
      <c r="AF24" s="2">
        <v>0</v>
      </c>
      <c r="AG24" s="2">
        <v>0</v>
      </c>
      <c r="AH24" s="2">
        <v>0</v>
      </c>
      <c r="AI24" s="2">
        <v>1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1</v>
      </c>
      <c r="BK24" s="4">
        <v>0</v>
      </c>
      <c r="BL24" s="4">
        <v>0</v>
      </c>
      <c r="BM24" s="4">
        <v>0</v>
      </c>
      <c r="BN24" s="17">
        <v>0</v>
      </c>
      <c r="BO24" s="17">
        <v>0</v>
      </c>
      <c r="BP24" s="17">
        <v>0</v>
      </c>
      <c r="BQ24" s="4">
        <v>0</v>
      </c>
      <c r="BR24" s="4">
        <v>0</v>
      </c>
      <c r="BS24" s="4">
        <v>0</v>
      </c>
      <c r="BT24" s="18">
        <f t="shared" si="0"/>
        <v>4</v>
      </c>
      <c r="BU24" s="18">
        <f t="shared" si="1"/>
        <v>4</v>
      </c>
      <c r="BV24" s="18">
        <f t="shared" si="2"/>
        <v>10</v>
      </c>
    </row>
    <row r="25" spans="1:74" ht="15.75" customHeight="1" x14ac:dyDescent="0.25">
      <c r="A25" s="15">
        <v>23</v>
      </c>
      <c r="B25" s="8" t="s">
        <v>15</v>
      </c>
      <c r="C25" s="2">
        <v>96</v>
      </c>
      <c r="D25" s="2">
        <v>159</v>
      </c>
      <c r="E25" s="2">
        <v>165</v>
      </c>
      <c r="F25" s="2">
        <v>29</v>
      </c>
      <c r="G25" s="2">
        <v>55</v>
      </c>
      <c r="H25" s="2">
        <v>62</v>
      </c>
      <c r="I25" s="2">
        <v>20</v>
      </c>
      <c r="J25" s="2">
        <v>48</v>
      </c>
      <c r="K25" s="2">
        <v>55</v>
      </c>
      <c r="L25" s="2">
        <v>2</v>
      </c>
      <c r="M25" s="4">
        <v>5</v>
      </c>
      <c r="N25" s="4">
        <v>4</v>
      </c>
      <c r="O25" s="2">
        <v>5</v>
      </c>
      <c r="P25" s="2">
        <v>4</v>
      </c>
      <c r="Q25" s="2">
        <v>3</v>
      </c>
      <c r="R25" s="4">
        <v>2</v>
      </c>
      <c r="S25" s="2">
        <v>9</v>
      </c>
      <c r="T25" s="2">
        <v>12</v>
      </c>
      <c r="U25" s="4">
        <v>2</v>
      </c>
      <c r="V25" s="2">
        <v>0</v>
      </c>
      <c r="W25" s="2">
        <v>0</v>
      </c>
      <c r="X25" s="4">
        <v>0</v>
      </c>
      <c r="Y25" s="2">
        <v>3</v>
      </c>
      <c r="Z25" s="2">
        <v>1</v>
      </c>
      <c r="AA25" s="2">
        <v>0</v>
      </c>
      <c r="AB25" s="2">
        <v>0</v>
      </c>
      <c r="AC25" s="2">
        <v>0</v>
      </c>
      <c r="AD25" s="4">
        <v>1</v>
      </c>
      <c r="AE25" s="2">
        <v>0</v>
      </c>
      <c r="AF25" s="2">
        <v>0</v>
      </c>
      <c r="AG25" s="2">
        <v>4</v>
      </c>
      <c r="AH25" s="2">
        <v>4</v>
      </c>
      <c r="AI25" s="2">
        <v>3</v>
      </c>
      <c r="AJ25" s="2">
        <v>1</v>
      </c>
      <c r="AK25" s="2">
        <v>2</v>
      </c>
      <c r="AL25" s="2">
        <v>2</v>
      </c>
      <c r="AM25" s="2">
        <v>2</v>
      </c>
      <c r="AN25" s="2">
        <v>0</v>
      </c>
      <c r="AO25" s="2">
        <v>0</v>
      </c>
      <c r="AP25" s="4">
        <v>0</v>
      </c>
      <c r="AQ25" s="4">
        <v>1</v>
      </c>
      <c r="AR25" s="4">
        <v>0</v>
      </c>
      <c r="AS25" s="4">
        <v>0</v>
      </c>
      <c r="AT25" s="4">
        <v>0</v>
      </c>
      <c r="AU25" s="4">
        <v>0</v>
      </c>
      <c r="AV25" s="4">
        <v>1</v>
      </c>
      <c r="AW25" s="4">
        <v>2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1</v>
      </c>
      <c r="BE25" s="4">
        <v>0</v>
      </c>
      <c r="BF25" s="4">
        <v>2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17">
        <v>0</v>
      </c>
      <c r="BR25" s="17">
        <v>0</v>
      </c>
      <c r="BS25" s="17">
        <v>0</v>
      </c>
      <c r="BT25" s="18">
        <f t="shared" si="0"/>
        <v>165</v>
      </c>
      <c r="BU25" s="18">
        <f t="shared" si="1"/>
        <v>294</v>
      </c>
      <c r="BV25" s="18">
        <f t="shared" si="2"/>
        <v>308</v>
      </c>
    </row>
    <row r="26" spans="1:74" ht="21" x14ac:dyDescent="0.25">
      <c r="A26" s="63" t="s">
        <v>33</v>
      </c>
      <c r="B26" s="64"/>
      <c r="C26" s="27">
        <f>SUM(C3:C25)</f>
        <v>30506</v>
      </c>
      <c r="D26" s="27">
        <f t="shared" ref="D26:BO26" si="3">SUM(D3:D25)</f>
        <v>30857</v>
      </c>
      <c r="E26" s="27">
        <f t="shared" si="3"/>
        <v>33889</v>
      </c>
      <c r="F26" s="27">
        <f t="shared" si="3"/>
        <v>28100</v>
      </c>
      <c r="G26" s="27">
        <f t="shared" si="3"/>
        <v>29182</v>
      </c>
      <c r="H26" s="27">
        <f t="shared" si="3"/>
        <v>34114</v>
      </c>
      <c r="I26" s="27">
        <f t="shared" si="3"/>
        <v>23243</v>
      </c>
      <c r="J26" s="27">
        <f t="shared" si="3"/>
        <v>24118</v>
      </c>
      <c r="K26" s="27">
        <f t="shared" si="3"/>
        <v>28007</v>
      </c>
      <c r="L26" s="27">
        <f t="shared" si="3"/>
        <v>6728</v>
      </c>
      <c r="M26" s="27">
        <f t="shared" si="3"/>
        <v>7103</v>
      </c>
      <c r="N26" s="27">
        <f t="shared" si="3"/>
        <v>8597</v>
      </c>
      <c r="O26" s="27">
        <f t="shared" si="3"/>
        <v>3051</v>
      </c>
      <c r="P26" s="27">
        <f t="shared" si="3"/>
        <v>3149</v>
      </c>
      <c r="Q26" s="27">
        <f t="shared" si="3"/>
        <v>3595</v>
      </c>
      <c r="R26" s="27">
        <f t="shared" si="3"/>
        <v>5711</v>
      </c>
      <c r="S26" s="27">
        <f t="shared" si="3"/>
        <v>5628</v>
      </c>
      <c r="T26" s="27">
        <f t="shared" si="3"/>
        <v>6500</v>
      </c>
      <c r="U26" s="27">
        <f t="shared" si="3"/>
        <v>4206</v>
      </c>
      <c r="V26" s="27">
        <f t="shared" si="3"/>
        <v>4315</v>
      </c>
      <c r="W26" s="27">
        <f t="shared" si="3"/>
        <v>4601</v>
      </c>
      <c r="X26" s="27">
        <f t="shared" si="3"/>
        <v>1724</v>
      </c>
      <c r="Y26" s="27">
        <f t="shared" si="3"/>
        <v>1916</v>
      </c>
      <c r="Z26" s="27">
        <f t="shared" si="3"/>
        <v>2363</v>
      </c>
      <c r="AA26" s="27">
        <f t="shared" si="3"/>
        <v>700</v>
      </c>
      <c r="AB26" s="27">
        <f t="shared" si="3"/>
        <v>535</v>
      </c>
      <c r="AC26" s="27">
        <f t="shared" si="3"/>
        <v>782</v>
      </c>
      <c r="AD26" s="27">
        <f t="shared" si="3"/>
        <v>3662</v>
      </c>
      <c r="AE26" s="27">
        <f t="shared" si="3"/>
        <v>3470</v>
      </c>
      <c r="AF26" s="27">
        <f t="shared" si="3"/>
        <v>3984</v>
      </c>
      <c r="AG26" s="27">
        <f t="shared" si="3"/>
        <v>9176</v>
      </c>
      <c r="AH26" s="27">
        <f t="shared" si="3"/>
        <v>9408</v>
      </c>
      <c r="AI26" s="27">
        <f t="shared" si="3"/>
        <v>10826</v>
      </c>
      <c r="AJ26" s="27">
        <f t="shared" si="3"/>
        <v>3278</v>
      </c>
      <c r="AK26" s="27">
        <f t="shared" si="3"/>
        <v>3596</v>
      </c>
      <c r="AL26" s="27">
        <f t="shared" si="3"/>
        <v>4711</v>
      </c>
      <c r="AM26" s="27">
        <f t="shared" si="3"/>
        <v>3825</v>
      </c>
      <c r="AN26" s="27">
        <f t="shared" si="3"/>
        <v>3825</v>
      </c>
      <c r="AO26" s="27">
        <f t="shared" si="3"/>
        <v>4278</v>
      </c>
      <c r="AP26" s="27">
        <f t="shared" si="3"/>
        <v>756</v>
      </c>
      <c r="AQ26" s="27">
        <f t="shared" si="3"/>
        <v>680</v>
      </c>
      <c r="AR26" s="27">
        <f t="shared" si="3"/>
        <v>827</v>
      </c>
      <c r="AS26" s="27">
        <f t="shared" si="3"/>
        <v>288</v>
      </c>
      <c r="AT26" s="27">
        <f t="shared" si="3"/>
        <v>255</v>
      </c>
      <c r="AU26" s="27">
        <f t="shared" si="3"/>
        <v>430</v>
      </c>
      <c r="AV26" s="27">
        <f t="shared" si="3"/>
        <v>3209</v>
      </c>
      <c r="AW26" s="27">
        <f t="shared" si="3"/>
        <v>3365</v>
      </c>
      <c r="AX26" s="27">
        <f t="shared" si="3"/>
        <v>3534</v>
      </c>
      <c r="AY26" s="27">
        <f t="shared" si="3"/>
        <v>384</v>
      </c>
      <c r="AZ26" s="27">
        <f t="shared" si="3"/>
        <v>445</v>
      </c>
      <c r="BA26" s="27">
        <f t="shared" si="3"/>
        <v>596</v>
      </c>
      <c r="BB26" s="27">
        <f t="shared" si="3"/>
        <v>281</v>
      </c>
      <c r="BC26" s="27">
        <f t="shared" si="3"/>
        <v>681</v>
      </c>
      <c r="BD26" s="27">
        <f t="shared" si="3"/>
        <v>1070</v>
      </c>
      <c r="BE26" s="27">
        <f t="shared" si="3"/>
        <v>2798</v>
      </c>
      <c r="BF26" s="27">
        <f t="shared" si="3"/>
        <v>2974</v>
      </c>
      <c r="BG26" s="27">
        <f t="shared" si="3"/>
        <v>3401</v>
      </c>
      <c r="BH26" s="27">
        <f t="shared" si="3"/>
        <v>719</v>
      </c>
      <c r="BI26" s="27">
        <f t="shared" si="3"/>
        <v>853</v>
      </c>
      <c r="BJ26" s="27">
        <f t="shared" si="3"/>
        <v>843</v>
      </c>
      <c r="BK26" s="27">
        <f t="shared" si="3"/>
        <v>142</v>
      </c>
      <c r="BL26" s="27">
        <f t="shared" si="3"/>
        <v>167</v>
      </c>
      <c r="BM26" s="27">
        <f t="shared" si="3"/>
        <v>250</v>
      </c>
      <c r="BN26" s="27">
        <f t="shared" si="3"/>
        <v>4</v>
      </c>
      <c r="BO26" s="27">
        <f t="shared" si="3"/>
        <v>4</v>
      </c>
      <c r="BP26" s="27">
        <f t="shared" ref="BP26:BS26" si="4">SUM(BP3:BP25)</f>
        <v>10</v>
      </c>
      <c r="BQ26" s="27">
        <f t="shared" si="4"/>
        <v>165</v>
      </c>
      <c r="BR26" s="27">
        <f t="shared" si="4"/>
        <v>294</v>
      </c>
      <c r="BS26" s="27">
        <f t="shared" si="4"/>
        <v>308</v>
      </c>
      <c r="BT26" s="28">
        <f t="shared" ref="BT26:BU26" si="5">SUM(BT3:BT25)</f>
        <v>132656</v>
      </c>
      <c r="BU26" s="28">
        <f t="shared" si="5"/>
        <v>136820</v>
      </c>
      <c r="BV26" s="28">
        <f>SUM(BV3:BV25)</f>
        <v>157516</v>
      </c>
    </row>
    <row r="29" spans="1:74" ht="21" x14ac:dyDescent="0.35">
      <c r="B29" s="55"/>
      <c r="C29" s="55" t="s">
        <v>177</v>
      </c>
      <c r="D29" s="55"/>
      <c r="E29" s="55"/>
      <c r="F29" s="55"/>
      <c r="G29" s="55"/>
      <c r="H29" s="55"/>
      <c r="I29" s="55"/>
      <c r="J29" s="55"/>
      <c r="K29" s="55"/>
      <c r="L29" s="55"/>
      <c r="M29" s="55"/>
    </row>
  </sheetData>
  <mergeCells count="27">
    <mergeCell ref="BQ1:BS1"/>
    <mergeCell ref="U1:W1"/>
    <mergeCell ref="X1:Z1"/>
    <mergeCell ref="AA1:AC1"/>
    <mergeCell ref="AD1:AF1"/>
    <mergeCell ref="AG1:AI1"/>
    <mergeCell ref="O1:Q1"/>
    <mergeCell ref="R1:T1"/>
    <mergeCell ref="BH1:BJ1"/>
    <mergeCell ref="BK1:BM1"/>
    <mergeCell ref="BN1:BP1"/>
    <mergeCell ref="A26:B26"/>
    <mergeCell ref="A1:A2"/>
    <mergeCell ref="B1:B2"/>
    <mergeCell ref="C1:E1"/>
    <mergeCell ref="BT1:BV1"/>
    <mergeCell ref="AJ1:AL1"/>
    <mergeCell ref="AM1:AO1"/>
    <mergeCell ref="AP1:AR1"/>
    <mergeCell ref="AS1:AU1"/>
    <mergeCell ref="AV1:AX1"/>
    <mergeCell ref="AY1:BA1"/>
    <mergeCell ref="BB1:BD1"/>
    <mergeCell ref="BE1:BG1"/>
    <mergeCell ref="F1:H1"/>
    <mergeCell ref="I1:K1"/>
    <mergeCell ref="L1:N1"/>
  </mergeCells>
  <pageMargins left="0.7" right="0.7" top="0.75" bottom="0.75" header="0.3" footer="0.3"/>
  <pageSetup paperSize="9" orientation="portrait" r:id="rId1"/>
  <ignoredErrors>
    <ignoredError sqref="C26:BS26" formulaRange="1"/>
    <ignoredError sqref="BU20" evalError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topLeftCell="B16" zoomScale="84" zoomScaleNormal="84" workbookViewId="0">
      <pane xSplit="1" topLeftCell="C1" activePane="topRight" state="frozen"/>
      <selection activeCell="B1" sqref="B1"/>
      <selection pane="topRight" activeCell="F34" sqref="F34"/>
    </sheetView>
  </sheetViews>
  <sheetFormatPr defaultRowHeight="15" x14ac:dyDescent="0.25"/>
  <cols>
    <col min="1" max="1" width="6.28515625" hidden="1" customWidth="1"/>
    <col min="2" max="2" width="26.85546875" customWidth="1"/>
    <col min="3" max="3" width="11.42578125" customWidth="1"/>
    <col min="4" max="4" width="11.28515625" customWidth="1"/>
    <col min="5" max="6" width="11.42578125" customWidth="1"/>
    <col min="24" max="24" width="12.5703125" customWidth="1"/>
    <col min="25" max="26" width="12.42578125" customWidth="1"/>
  </cols>
  <sheetData>
    <row r="1" spans="1:26" ht="34.5" customHeight="1" x14ac:dyDescent="0.25">
      <c r="A1" s="141" t="s">
        <v>5</v>
      </c>
      <c r="B1" s="143" t="s">
        <v>30</v>
      </c>
      <c r="C1" s="158" t="s">
        <v>0</v>
      </c>
      <c r="D1" s="159"/>
      <c r="E1" s="160"/>
      <c r="F1" s="151" t="s">
        <v>1</v>
      </c>
      <c r="G1" s="152"/>
      <c r="H1" s="153"/>
      <c r="I1" s="151" t="s">
        <v>2</v>
      </c>
      <c r="J1" s="152"/>
      <c r="K1" s="153"/>
      <c r="L1" s="151" t="s">
        <v>35</v>
      </c>
      <c r="M1" s="152"/>
      <c r="N1" s="153"/>
      <c r="O1" s="151" t="s">
        <v>32</v>
      </c>
      <c r="P1" s="152"/>
      <c r="Q1" s="153"/>
      <c r="R1" s="151" t="s">
        <v>3</v>
      </c>
      <c r="S1" s="152"/>
      <c r="T1" s="153"/>
      <c r="U1" s="151" t="s">
        <v>4</v>
      </c>
      <c r="V1" s="152"/>
      <c r="W1" s="153"/>
      <c r="X1" s="148" t="s">
        <v>31</v>
      </c>
      <c r="Y1" s="149"/>
      <c r="Z1" s="150"/>
    </row>
    <row r="2" spans="1:26" ht="26.25" customHeight="1" x14ac:dyDescent="0.4">
      <c r="A2" s="157"/>
      <c r="B2" s="144"/>
      <c r="C2" s="19">
        <v>2018</v>
      </c>
      <c r="D2" s="14">
        <v>2019</v>
      </c>
      <c r="E2" s="14">
        <v>2020</v>
      </c>
      <c r="F2" s="19">
        <v>2018</v>
      </c>
      <c r="G2" s="14">
        <v>2019</v>
      </c>
      <c r="H2" s="14">
        <v>2020</v>
      </c>
      <c r="I2" s="19">
        <v>2018</v>
      </c>
      <c r="J2" s="14">
        <v>2019</v>
      </c>
      <c r="K2" s="14">
        <v>2020</v>
      </c>
      <c r="L2" s="19">
        <v>2018</v>
      </c>
      <c r="M2" s="14">
        <v>2019</v>
      </c>
      <c r="N2" s="14">
        <v>2020</v>
      </c>
      <c r="O2" s="19">
        <v>2018</v>
      </c>
      <c r="P2" s="14">
        <v>2019</v>
      </c>
      <c r="Q2" s="14">
        <v>2020</v>
      </c>
      <c r="R2" s="19">
        <v>2018</v>
      </c>
      <c r="S2" s="14">
        <v>2019</v>
      </c>
      <c r="T2" s="14">
        <v>2020</v>
      </c>
      <c r="U2" s="19">
        <v>2018</v>
      </c>
      <c r="V2" s="14">
        <v>2019</v>
      </c>
      <c r="W2" s="14">
        <v>2020</v>
      </c>
      <c r="X2" s="16">
        <v>2018</v>
      </c>
      <c r="Y2" s="16">
        <v>2019</v>
      </c>
      <c r="Z2" s="16">
        <v>2020</v>
      </c>
    </row>
    <row r="3" spans="1:26" ht="15.75" x14ac:dyDescent="0.25">
      <c r="A3" s="15">
        <v>1</v>
      </c>
      <c r="B3" s="8" t="s">
        <v>27</v>
      </c>
      <c r="C3" s="9">
        <v>17380</v>
      </c>
      <c r="D3" s="9">
        <v>17371</v>
      </c>
      <c r="E3" s="9">
        <v>18365</v>
      </c>
      <c r="F3" s="9">
        <v>1995</v>
      </c>
      <c r="G3" s="9">
        <v>1934</v>
      </c>
      <c r="H3" s="9">
        <v>2215</v>
      </c>
      <c r="I3" s="9">
        <v>3204</v>
      </c>
      <c r="J3" s="9">
        <v>3220</v>
      </c>
      <c r="K3" s="9">
        <v>3453</v>
      </c>
      <c r="L3" s="9">
        <v>3023</v>
      </c>
      <c r="M3" s="9">
        <v>3080</v>
      </c>
      <c r="N3" s="9">
        <v>3175</v>
      </c>
      <c r="O3" s="9">
        <v>12431</v>
      </c>
      <c r="P3" s="9">
        <v>12401</v>
      </c>
      <c r="Q3" s="9">
        <v>13728</v>
      </c>
      <c r="R3" s="9">
        <v>11807</v>
      </c>
      <c r="S3" s="9">
        <v>11838</v>
      </c>
      <c r="T3" s="9">
        <v>12869</v>
      </c>
      <c r="U3" s="9">
        <v>781</v>
      </c>
      <c r="V3" s="9">
        <v>793</v>
      </c>
      <c r="W3" s="9">
        <v>792</v>
      </c>
      <c r="X3" s="18">
        <f>C3+F3+I3+L3+O3+R3+U3</f>
        <v>50621</v>
      </c>
      <c r="Y3" s="18">
        <f t="shared" ref="Y3:Y25" si="0">V3+S3+P3+M3+J3+G3+D3</f>
        <v>50637</v>
      </c>
      <c r="Z3" s="18">
        <f t="shared" ref="Z3:Z25" si="1">W3+T3+Q3+N3+K3+H3+E3</f>
        <v>54597</v>
      </c>
    </row>
    <row r="4" spans="1:26" ht="15.75" x14ac:dyDescent="0.25">
      <c r="A4" s="15">
        <v>2</v>
      </c>
      <c r="B4" s="8" t="s">
        <v>26</v>
      </c>
      <c r="C4" s="9">
        <v>15931</v>
      </c>
      <c r="D4" s="9">
        <v>16260</v>
      </c>
      <c r="E4" s="9">
        <v>18680</v>
      </c>
      <c r="F4" s="9">
        <v>1642</v>
      </c>
      <c r="G4" s="9">
        <v>1827</v>
      </c>
      <c r="H4" s="9">
        <v>2311</v>
      </c>
      <c r="I4" s="9">
        <v>2667</v>
      </c>
      <c r="J4" s="9">
        <v>2776</v>
      </c>
      <c r="K4" s="9">
        <v>3251</v>
      </c>
      <c r="L4" s="9">
        <v>2259</v>
      </c>
      <c r="M4" s="9">
        <v>2450</v>
      </c>
      <c r="N4" s="9">
        <v>2924</v>
      </c>
      <c r="O4" s="9">
        <v>12822</v>
      </c>
      <c r="P4" s="9">
        <v>13167</v>
      </c>
      <c r="Q4" s="9">
        <v>15477</v>
      </c>
      <c r="R4" s="9">
        <v>10936</v>
      </c>
      <c r="S4" s="9">
        <v>10961</v>
      </c>
      <c r="T4" s="9">
        <v>12441</v>
      </c>
      <c r="U4" s="9">
        <v>669</v>
      </c>
      <c r="V4" s="9">
        <v>675</v>
      </c>
      <c r="W4" s="9">
        <v>755</v>
      </c>
      <c r="X4" s="18">
        <f t="shared" ref="X4:X25" si="2">C4+F4+I4+L4+O4+R4+U4</f>
        <v>46926</v>
      </c>
      <c r="Y4" s="18">
        <f t="shared" si="0"/>
        <v>48116</v>
      </c>
      <c r="Z4" s="18">
        <f t="shared" si="1"/>
        <v>55839</v>
      </c>
    </row>
    <row r="5" spans="1:26" ht="15.75" x14ac:dyDescent="0.25">
      <c r="A5" s="15">
        <v>3</v>
      </c>
      <c r="B5" s="8" t="s">
        <v>25</v>
      </c>
      <c r="C5" s="9">
        <v>11576</v>
      </c>
      <c r="D5" s="9">
        <v>12156</v>
      </c>
      <c r="E5" s="9">
        <v>13555</v>
      </c>
      <c r="F5" s="9">
        <v>1230</v>
      </c>
      <c r="G5" s="9">
        <v>1316</v>
      </c>
      <c r="H5" s="9">
        <v>1580</v>
      </c>
      <c r="I5" s="9">
        <v>3171</v>
      </c>
      <c r="J5" s="9">
        <v>3300</v>
      </c>
      <c r="K5" s="9">
        <v>3815</v>
      </c>
      <c r="L5" s="9">
        <v>1655</v>
      </c>
      <c r="M5" s="9">
        <v>1705</v>
      </c>
      <c r="N5" s="9">
        <v>1834</v>
      </c>
      <c r="O5" s="9">
        <v>9738</v>
      </c>
      <c r="P5" s="9">
        <v>10036</v>
      </c>
      <c r="Q5" s="9">
        <v>11439</v>
      </c>
      <c r="R5" s="9">
        <v>8208</v>
      </c>
      <c r="S5" s="9">
        <v>8122</v>
      </c>
      <c r="T5" s="9">
        <v>9295</v>
      </c>
      <c r="U5" s="9">
        <v>1597</v>
      </c>
      <c r="V5" s="9">
        <v>1700</v>
      </c>
      <c r="W5" s="9">
        <v>1932</v>
      </c>
      <c r="X5" s="18">
        <f t="shared" si="2"/>
        <v>37175</v>
      </c>
      <c r="Y5" s="18">
        <f t="shared" si="0"/>
        <v>38335</v>
      </c>
      <c r="Z5" s="18">
        <f t="shared" si="1"/>
        <v>43450</v>
      </c>
    </row>
    <row r="6" spans="1:26" ht="15.75" x14ac:dyDescent="0.25">
      <c r="A6" s="15">
        <v>4</v>
      </c>
      <c r="B6" s="8" t="s">
        <v>24</v>
      </c>
      <c r="C6" s="9">
        <v>3476</v>
      </c>
      <c r="D6" s="9">
        <v>3590</v>
      </c>
      <c r="E6" s="9">
        <v>4066</v>
      </c>
      <c r="F6" s="9">
        <v>688</v>
      </c>
      <c r="G6" s="9">
        <v>867</v>
      </c>
      <c r="H6" s="9">
        <v>1156</v>
      </c>
      <c r="I6" s="9">
        <v>568</v>
      </c>
      <c r="J6" s="9">
        <v>564</v>
      </c>
      <c r="K6" s="9">
        <v>621</v>
      </c>
      <c r="L6" s="9">
        <v>660</v>
      </c>
      <c r="M6" s="9">
        <v>754</v>
      </c>
      <c r="N6" s="9">
        <v>872</v>
      </c>
      <c r="O6" s="9">
        <v>1701</v>
      </c>
      <c r="P6" s="9">
        <v>1874</v>
      </c>
      <c r="Q6" s="9">
        <v>2406</v>
      </c>
      <c r="R6" s="9">
        <v>1516</v>
      </c>
      <c r="S6" s="9">
        <v>1675</v>
      </c>
      <c r="T6" s="9">
        <v>1837</v>
      </c>
      <c r="U6" s="9">
        <v>314</v>
      </c>
      <c r="V6" s="9">
        <v>290</v>
      </c>
      <c r="W6" s="9">
        <v>293</v>
      </c>
      <c r="X6" s="18">
        <f t="shared" si="2"/>
        <v>8923</v>
      </c>
      <c r="Y6" s="18">
        <f t="shared" si="0"/>
        <v>9614</v>
      </c>
      <c r="Z6" s="18">
        <f t="shared" si="1"/>
        <v>11251</v>
      </c>
    </row>
    <row r="7" spans="1:26" ht="15.75" x14ac:dyDescent="0.25">
      <c r="A7" s="15">
        <v>5</v>
      </c>
      <c r="B7" s="8" t="s">
        <v>10</v>
      </c>
      <c r="C7" s="9">
        <v>395</v>
      </c>
      <c r="D7" s="9">
        <v>422</v>
      </c>
      <c r="E7" s="9">
        <v>451</v>
      </c>
      <c r="F7" s="9">
        <v>116</v>
      </c>
      <c r="G7" s="9">
        <v>144</v>
      </c>
      <c r="H7" s="9">
        <v>233</v>
      </c>
      <c r="I7" s="9">
        <v>172</v>
      </c>
      <c r="J7" s="9">
        <v>151</v>
      </c>
      <c r="K7" s="9">
        <v>163</v>
      </c>
      <c r="L7" s="9">
        <v>179</v>
      </c>
      <c r="M7" s="9">
        <v>161</v>
      </c>
      <c r="N7" s="9">
        <v>154</v>
      </c>
      <c r="O7" s="9">
        <v>276</v>
      </c>
      <c r="P7" s="9">
        <v>248</v>
      </c>
      <c r="Q7" s="9">
        <v>302</v>
      </c>
      <c r="R7" s="9">
        <v>259</v>
      </c>
      <c r="S7" s="9">
        <v>279</v>
      </c>
      <c r="T7" s="9">
        <v>322</v>
      </c>
      <c r="U7" s="9">
        <v>146</v>
      </c>
      <c r="V7" s="9">
        <v>120</v>
      </c>
      <c r="W7" s="9">
        <v>119</v>
      </c>
      <c r="X7" s="18">
        <f t="shared" si="2"/>
        <v>1543</v>
      </c>
      <c r="Y7" s="18">
        <f t="shared" si="0"/>
        <v>1525</v>
      </c>
      <c r="Z7" s="18">
        <f t="shared" si="1"/>
        <v>1744</v>
      </c>
    </row>
    <row r="8" spans="1:26" ht="15.75" x14ac:dyDescent="0.25">
      <c r="A8" s="15">
        <v>6</v>
      </c>
      <c r="B8" s="8" t="s">
        <v>14</v>
      </c>
      <c r="C8" s="9">
        <v>5632</v>
      </c>
      <c r="D8" s="9">
        <v>5622</v>
      </c>
      <c r="E8" s="9">
        <v>6203</v>
      </c>
      <c r="F8" s="9">
        <v>472</v>
      </c>
      <c r="G8" s="9">
        <v>556</v>
      </c>
      <c r="H8" s="9">
        <v>667</v>
      </c>
      <c r="I8" s="9">
        <v>420</v>
      </c>
      <c r="J8" s="9">
        <v>405</v>
      </c>
      <c r="K8" s="9">
        <v>453</v>
      </c>
      <c r="L8" s="9">
        <v>661</v>
      </c>
      <c r="M8" s="9">
        <v>679</v>
      </c>
      <c r="N8" s="9">
        <v>853</v>
      </c>
      <c r="O8" s="9">
        <v>1837</v>
      </c>
      <c r="P8" s="9">
        <v>1894</v>
      </c>
      <c r="Q8" s="9">
        <v>2163</v>
      </c>
      <c r="R8" s="9">
        <v>2166</v>
      </c>
      <c r="S8" s="9">
        <v>2258</v>
      </c>
      <c r="T8" s="9">
        <v>2454</v>
      </c>
      <c r="U8" s="9">
        <v>186</v>
      </c>
      <c r="V8" s="9">
        <v>176</v>
      </c>
      <c r="W8" s="9">
        <v>167</v>
      </c>
      <c r="X8" s="18">
        <f t="shared" si="2"/>
        <v>11374</v>
      </c>
      <c r="Y8" s="18">
        <f t="shared" si="0"/>
        <v>11590</v>
      </c>
      <c r="Z8" s="18">
        <f t="shared" si="1"/>
        <v>12960</v>
      </c>
    </row>
    <row r="9" spans="1:26" ht="15.75" x14ac:dyDescent="0.25">
      <c r="A9" s="15">
        <v>7</v>
      </c>
      <c r="B9" s="8" t="s">
        <v>23</v>
      </c>
      <c r="C9" s="9">
        <v>752</v>
      </c>
      <c r="D9" s="9">
        <v>768</v>
      </c>
      <c r="E9" s="9">
        <v>868</v>
      </c>
      <c r="F9" s="9">
        <v>310</v>
      </c>
      <c r="G9" s="9">
        <v>303</v>
      </c>
      <c r="H9" s="9">
        <v>274</v>
      </c>
      <c r="I9" s="9">
        <v>285</v>
      </c>
      <c r="J9" s="9">
        <v>325</v>
      </c>
      <c r="K9" s="9">
        <v>267</v>
      </c>
      <c r="L9" s="9">
        <v>344</v>
      </c>
      <c r="M9" s="9">
        <v>382</v>
      </c>
      <c r="N9" s="9">
        <v>372</v>
      </c>
      <c r="O9" s="9">
        <v>792</v>
      </c>
      <c r="P9" s="9">
        <v>762</v>
      </c>
      <c r="Q9" s="9">
        <v>839</v>
      </c>
      <c r="R9" s="9">
        <v>832</v>
      </c>
      <c r="S9" s="9">
        <v>856</v>
      </c>
      <c r="T9" s="9">
        <v>943</v>
      </c>
      <c r="U9" s="9">
        <v>175</v>
      </c>
      <c r="V9" s="9">
        <v>152</v>
      </c>
      <c r="W9" s="9">
        <v>119</v>
      </c>
      <c r="X9" s="18">
        <f t="shared" si="2"/>
        <v>3490</v>
      </c>
      <c r="Y9" s="18">
        <f t="shared" si="0"/>
        <v>3548</v>
      </c>
      <c r="Z9" s="18">
        <f t="shared" si="1"/>
        <v>3682</v>
      </c>
    </row>
    <row r="10" spans="1:26" ht="15.75" x14ac:dyDescent="0.25">
      <c r="A10" s="15">
        <v>8</v>
      </c>
      <c r="B10" s="8" t="s">
        <v>13</v>
      </c>
      <c r="C10" s="9">
        <v>674</v>
      </c>
      <c r="D10" s="9">
        <v>695</v>
      </c>
      <c r="E10" s="9">
        <v>931</v>
      </c>
      <c r="F10" s="9">
        <v>69</v>
      </c>
      <c r="G10" s="9">
        <v>75</v>
      </c>
      <c r="H10" s="9">
        <v>145</v>
      </c>
      <c r="I10" s="9">
        <v>67</v>
      </c>
      <c r="J10" s="9">
        <v>72</v>
      </c>
      <c r="K10" s="9">
        <v>90</v>
      </c>
      <c r="L10" s="9">
        <v>50</v>
      </c>
      <c r="M10" s="9">
        <v>58</v>
      </c>
      <c r="N10" s="9">
        <v>58</v>
      </c>
      <c r="O10" s="9">
        <v>229</v>
      </c>
      <c r="P10" s="9">
        <v>263</v>
      </c>
      <c r="Q10" s="9">
        <v>376</v>
      </c>
      <c r="R10" s="9">
        <v>122</v>
      </c>
      <c r="S10" s="9">
        <v>163</v>
      </c>
      <c r="T10" s="9">
        <v>196</v>
      </c>
      <c r="U10" s="9">
        <v>34</v>
      </c>
      <c r="V10" s="9">
        <v>36</v>
      </c>
      <c r="W10" s="9">
        <v>41</v>
      </c>
      <c r="X10" s="18">
        <f t="shared" si="2"/>
        <v>1245</v>
      </c>
      <c r="Y10" s="18">
        <f t="shared" si="0"/>
        <v>1362</v>
      </c>
      <c r="Z10" s="18">
        <f t="shared" si="1"/>
        <v>1837</v>
      </c>
    </row>
    <row r="11" spans="1:26" ht="15.75" x14ac:dyDescent="0.25">
      <c r="A11" s="15">
        <v>9</v>
      </c>
      <c r="B11" s="8" t="s">
        <v>34</v>
      </c>
      <c r="C11" s="9">
        <v>121</v>
      </c>
      <c r="D11" s="9">
        <v>103</v>
      </c>
      <c r="E11" s="9">
        <v>149</v>
      </c>
      <c r="F11" s="9">
        <v>36</v>
      </c>
      <c r="G11" s="9">
        <v>32</v>
      </c>
      <c r="H11" s="9">
        <v>56</v>
      </c>
      <c r="I11" s="9">
        <v>52</v>
      </c>
      <c r="J11" s="9">
        <v>24</v>
      </c>
      <c r="K11" s="9">
        <v>57</v>
      </c>
      <c r="L11" s="9">
        <v>54</v>
      </c>
      <c r="M11" s="9">
        <v>22</v>
      </c>
      <c r="N11" s="9">
        <v>50</v>
      </c>
      <c r="O11" s="9">
        <v>100</v>
      </c>
      <c r="P11" s="9">
        <v>75</v>
      </c>
      <c r="Q11" s="9">
        <v>127</v>
      </c>
      <c r="R11" s="9">
        <v>98</v>
      </c>
      <c r="S11" s="9">
        <v>65</v>
      </c>
      <c r="T11" s="9">
        <v>95</v>
      </c>
      <c r="U11" s="9">
        <v>50</v>
      </c>
      <c r="V11" s="9">
        <v>19</v>
      </c>
      <c r="W11" s="9">
        <v>47</v>
      </c>
      <c r="X11" s="18">
        <f t="shared" si="2"/>
        <v>511</v>
      </c>
      <c r="Y11" s="18">
        <f t="shared" si="0"/>
        <v>340</v>
      </c>
      <c r="Z11" s="18">
        <f t="shared" si="1"/>
        <v>581</v>
      </c>
    </row>
    <row r="12" spans="1:26" ht="15.75" x14ac:dyDescent="0.25">
      <c r="A12" s="15">
        <v>10</v>
      </c>
      <c r="B12" s="8" t="s">
        <v>9</v>
      </c>
      <c r="C12" s="9">
        <v>259</v>
      </c>
      <c r="D12" s="9">
        <v>273</v>
      </c>
      <c r="E12" s="9">
        <v>325</v>
      </c>
      <c r="F12" s="9">
        <v>122</v>
      </c>
      <c r="G12" s="9">
        <v>120</v>
      </c>
      <c r="H12" s="9">
        <v>187</v>
      </c>
      <c r="I12" s="9">
        <v>73</v>
      </c>
      <c r="J12" s="9">
        <v>76</v>
      </c>
      <c r="K12" s="9">
        <v>120</v>
      </c>
      <c r="L12" s="9">
        <v>57</v>
      </c>
      <c r="M12" s="9">
        <v>51</v>
      </c>
      <c r="N12" s="9">
        <v>66</v>
      </c>
      <c r="O12" s="9">
        <v>168</v>
      </c>
      <c r="P12" s="9">
        <v>171</v>
      </c>
      <c r="Q12" s="9">
        <v>233</v>
      </c>
      <c r="R12" s="9">
        <v>215</v>
      </c>
      <c r="S12" s="9">
        <v>244</v>
      </c>
      <c r="T12" s="9">
        <v>255</v>
      </c>
      <c r="U12" s="9">
        <v>25</v>
      </c>
      <c r="V12" s="9">
        <v>21</v>
      </c>
      <c r="W12" s="9">
        <v>42</v>
      </c>
      <c r="X12" s="18">
        <f t="shared" si="2"/>
        <v>919</v>
      </c>
      <c r="Y12" s="18">
        <f t="shared" si="0"/>
        <v>956</v>
      </c>
      <c r="Z12" s="18">
        <f t="shared" si="1"/>
        <v>1228</v>
      </c>
    </row>
    <row r="13" spans="1:26" ht="15.75" x14ac:dyDescent="0.25">
      <c r="A13" s="15">
        <v>11</v>
      </c>
      <c r="B13" s="8" t="s">
        <v>22</v>
      </c>
      <c r="C13" s="9">
        <v>2865</v>
      </c>
      <c r="D13" s="9">
        <v>2932</v>
      </c>
      <c r="E13" s="9">
        <v>3074</v>
      </c>
      <c r="F13" s="9">
        <v>477</v>
      </c>
      <c r="G13" s="9">
        <v>481</v>
      </c>
      <c r="H13" s="9">
        <v>520</v>
      </c>
      <c r="I13" s="9">
        <v>546</v>
      </c>
      <c r="J13" s="9">
        <v>603</v>
      </c>
      <c r="K13" s="9">
        <v>600</v>
      </c>
      <c r="L13" s="9">
        <v>678</v>
      </c>
      <c r="M13" s="9">
        <v>695</v>
      </c>
      <c r="N13" s="9">
        <v>710</v>
      </c>
      <c r="O13" s="9">
        <v>3192</v>
      </c>
      <c r="P13" s="9">
        <v>3288</v>
      </c>
      <c r="Q13" s="9">
        <v>3576</v>
      </c>
      <c r="R13" s="9">
        <v>2279</v>
      </c>
      <c r="S13" s="9">
        <v>2240</v>
      </c>
      <c r="T13" s="9">
        <v>2542</v>
      </c>
      <c r="U13" s="9">
        <v>319</v>
      </c>
      <c r="V13" s="9">
        <v>299</v>
      </c>
      <c r="W13" s="9">
        <v>254</v>
      </c>
      <c r="X13" s="18">
        <f t="shared" si="2"/>
        <v>10356</v>
      </c>
      <c r="Y13" s="18">
        <f t="shared" si="0"/>
        <v>10538</v>
      </c>
      <c r="Z13" s="18">
        <f t="shared" si="1"/>
        <v>11276</v>
      </c>
    </row>
    <row r="14" spans="1:26" ht="15.75" x14ac:dyDescent="0.25">
      <c r="A14" s="15">
        <v>12</v>
      </c>
      <c r="B14" s="8" t="s">
        <v>8</v>
      </c>
      <c r="C14" s="9">
        <v>2184</v>
      </c>
      <c r="D14" s="9">
        <v>2452</v>
      </c>
      <c r="E14" s="9">
        <v>2930</v>
      </c>
      <c r="F14" s="9">
        <v>631</v>
      </c>
      <c r="G14" s="9">
        <v>771</v>
      </c>
      <c r="H14" s="9">
        <v>1130</v>
      </c>
      <c r="I14" s="9">
        <v>283</v>
      </c>
      <c r="J14" s="9">
        <v>309</v>
      </c>
      <c r="K14" s="9">
        <v>370</v>
      </c>
      <c r="L14" s="9">
        <v>384</v>
      </c>
      <c r="M14" s="9">
        <v>428</v>
      </c>
      <c r="N14" s="9">
        <v>596</v>
      </c>
      <c r="O14" s="9">
        <v>1055</v>
      </c>
      <c r="P14" s="9">
        <v>1155</v>
      </c>
      <c r="Q14" s="9">
        <v>1500</v>
      </c>
      <c r="R14" s="9">
        <v>1080</v>
      </c>
      <c r="S14" s="9">
        <v>1203</v>
      </c>
      <c r="T14" s="9">
        <v>1358</v>
      </c>
      <c r="U14" s="9">
        <v>195</v>
      </c>
      <c r="V14" s="9">
        <v>174</v>
      </c>
      <c r="W14" s="9">
        <v>167</v>
      </c>
      <c r="X14" s="18">
        <f t="shared" si="2"/>
        <v>5812</v>
      </c>
      <c r="Y14" s="18">
        <f t="shared" si="0"/>
        <v>6492</v>
      </c>
      <c r="Z14" s="18">
        <f t="shared" si="1"/>
        <v>8051</v>
      </c>
    </row>
    <row r="15" spans="1:26" ht="15.75" x14ac:dyDescent="0.25">
      <c r="A15" s="15">
        <v>13</v>
      </c>
      <c r="B15" s="8" t="s">
        <v>21</v>
      </c>
      <c r="C15" s="8">
        <v>730</v>
      </c>
      <c r="D15" s="4">
        <v>708</v>
      </c>
      <c r="E15" s="4">
        <v>788</v>
      </c>
      <c r="F15" s="4">
        <v>148</v>
      </c>
      <c r="G15" s="4">
        <v>161</v>
      </c>
      <c r="H15" s="4">
        <v>169</v>
      </c>
      <c r="I15" s="4">
        <v>224</v>
      </c>
      <c r="J15" s="4">
        <v>200</v>
      </c>
      <c r="K15" s="4">
        <v>218</v>
      </c>
      <c r="L15" s="4">
        <v>284</v>
      </c>
      <c r="M15" s="4">
        <v>315</v>
      </c>
      <c r="N15" s="4">
        <v>321</v>
      </c>
      <c r="O15" s="4">
        <v>685</v>
      </c>
      <c r="P15" s="4">
        <v>738</v>
      </c>
      <c r="Q15" s="4">
        <v>815</v>
      </c>
      <c r="R15" s="4">
        <v>817</v>
      </c>
      <c r="S15" s="4">
        <v>780</v>
      </c>
      <c r="T15" s="4">
        <v>848</v>
      </c>
      <c r="U15" s="4">
        <v>139</v>
      </c>
      <c r="V15" s="4">
        <v>127</v>
      </c>
      <c r="W15" s="4">
        <v>108</v>
      </c>
      <c r="X15" s="18">
        <f t="shared" si="2"/>
        <v>3027</v>
      </c>
      <c r="Y15" s="18">
        <f t="shared" si="0"/>
        <v>3029</v>
      </c>
      <c r="Z15" s="18">
        <f t="shared" si="1"/>
        <v>3267</v>
      </c>
    </row>
    <row r="16" spans="1:26" ht="15.75" x14ac:dyDescent="0.25">
      <c r="A16" s="15">
        <v>14</v>
      </c>
      <c r="B16" s="8" t="s">
        <v>20</v>
      </c>
      <c r="C16" s="9">
        <v>74</v>
      </c>
      <c r="D16" s="9">
        <v>90</v>
      </c>
      <c r="E16" s="9">
        <v>84</v>
      </c>
      <c r="F16" s="9">
        <v>13</v>
      </c>
      <c r="G16" s="9">
        <v>21</v>
      </c>
      <c r="H16" s="9">
        <v>21</v>
      </c>
      <c r="I16" s="9">
        <v>15</v>
      </c>
      <c r="J16" s="9">
        <v>12</v>
      </c>
      <c r="K16" s="9">
        <v>18</v>
      </c>
      <c r="L16" s="9">
        <v>34</v>
      </c>
      <c r="M16" s="9">
        <v>42</v>
      </c>
      <c r="N16" s="9">
        <v>43</v>
      </c>
      <c r="O16" s="9">
        <v>58</v>
      </c>
      <c r="P16" s="9">
        <v>70</v>
      </c>
      <c r="Q16" s="9">
        <v>77</v>
      </c>
      <c r="R16" s="9">
        <v>80</v>
      </c>
      <c r="S16" s="9">
        <v>103</v>
      </c>
      <c r="T16" s="9">
        <v>103</v>
      </c>
      <c r="U16" s="9">
        <v>4</v>
      </c>
      <c r="V16" s="9">
        <v>9</v>
      </c>
      <c r="W16" s="9">
        <v>3</v>
      </c>
      <c r="X16" s="18">
        <f t="shared" si="2"/>
        <v>278</v>
      </c>
      <c r="Y16" s="18">
        <f t="shared" si="0"/>
        <v>347</v>
      </c>
      <c r="Z16" s="18">
        <f t="shared" si="1"/>
        <v>349</v>
      </c>
    </row>
    <row r="17" spans="1:26" ht="15.75" x14ac:dyDescent="0.25">
      <c r="A17" s="15">
        <v>15</v>
      </c>
      <c r="B17" s="8" t="s">
        <v>7</v>
      </c>
      <c r="C17" s="9">
        <v>56</v>
      </c>
      <c r="D17" s="9">
        <v>50</v>
      </c>
      <c r="E17" s="9">
        <v>90</v>
      </c>
      <c r="F17" s="9">
        <v>19</v>
      </c>
      <c r="G17" s="9">
        <v>30</v>
      </c>
      <c r="H17" s="9">
        <v>21</v>
      </c>
      <c r="I17" s="9">
        <v>8</v>
      </c>
      <c r="J17" s="9">
        <v>6</v>
      </c>
      <c r="K17" s="9">
        <v>17</v>
      </c>
      <c r="L17" s="9">
        <v>12</v>
      </c>
      <c r="M17" s="9">
        <v>8</v>
      </c>
      <c r="N17" s="9">
        <v>11</v>
      </c>
      <c r="O17" s="9">
        <v>93</v>
      </c>
      <c r="P17" s="9">
        <v>87</v>
      </c>
      <c r="Q17" s="9">
        <v>130</v>
      </c>
      <c r="R17" s="9">
        <v>16</v>
      </c>
      <c r="S17" s="9">
        <v>9</v>
      </c>
      <c r="T17" s="9">
        <v>17</v>
      </c>
      <c r="U17" s="4">
        <v>3</v>
      </c>
      <c r="V17" s="4">
        <v>2</v>
      </c>
      <c r="W17" s="4">
        <v>7</v>
      </c>
      <c r="X17" s="18">
        <f t="shared" si="2"/>
        <v>207</v>
      </c>
      <c r="Y17" s="18">
        <f t="shared" si="0"/>
        <v>192</v>
      </c>
      <c r="Z17" s="18">
        <f t="shared" si="1"/>
        <v>293</v>
      </c>
    </row>
    <row r="18" spans="1:26" ht="15.75" x14ac:dyDescent="0.25">
      <c r="A18" s="15">
        <v>16</v>
      </c>
      <c r="B18" s="8" t="s">
        <v>6</v>
      </c>
      <c r="C18" s="8">
        <v>205</v>
      </c>
      <c r="D18" s="4">
        <v>235</v>
      </c>
      <c r="E18" s="4">
        <v>273</v>
      </c>
      <c r="F18" s="4">
        <v>114</v>
      </c>
      <c r="G18" s="4">
        <v>106</v>
      </c>
      <c r="H18" s="4">
        <v>138</v>
      </c>
      <c r="I18" s="4">
        <v>65</v>
      </c>
      <c r="J18" s="4">
        <v>89</v>
      </c>
      <c r="K18" s="4">
        <v>88</v>
      </c>
      <c r="L18" s="4">
        <v>65</v>
      </c>
      <c r="M18" s="4">
        <v>100</v>
      </c>
      <c r="N18" s="4">
        <v>127</v>
      </c>
      <c r="O18" s="4">
        <v>192</v>
      </c>
      <c r="P18" s="4">
        <v>230</v>
      </c>
      <c r="Q18" s="4">
        <v>244</v>
      </c>
      <c r="R18" s="4">
        <v>133</v>
      </c>
      <c r="S18" s="4">
        <v>206</v>
      </c>
      <c r="T18" s="4">
        <v>200</v>
      </c>
      <c r="U18" s="4">
        <v>28</v>
      </c>
      <c r="V18" s="4">
        <v>60</v>
      </c>
      <c r="W18" s="4">
        <v>48</v>
      </c>
      <c r="X18" s="18">
        <f t="shared" si="2"/>
        <v>802</v>
      </c>
      <c r="Y18" s="18">
        <f t="shared" si="0"/>
        <v>1026</v>
      </c>
      <c r="Z18" s="18">
        <f t="shared" si="1"/>
        <v>1118</v>
      </c>
    </row>
    <row r="19" spans="1:26" ht="15.75" x14ac:dyDescent="0.25">
      <c r="A19" s="15">
        <v>17</v>
      </c>
      <c r="B19" s="8" t="s">
        <v>19</v>
      </c>
      <c r="C19" s="4">
        <v>41</v>
      </c>
      <c r="D19" s="4">
        <v>42</v>
      </c>
      <c r="E19" s="4">
        <v>77</v>
      </c>
      <c r="F19" s="4">
        <v>7</v>
      </c>
      <c r="G19" s="4">
        <v>10</v>
      </c>
      <c r="H19" s="4">
        <v>21</v>
      </c>
      <c r="I19" s="4">
        <v>12</v>
      </c>
      <c r="J19" s="4">
        <v>7</v>
      </c>
      <c r="K19" s="4">
        <v>12</v>
      </c>
      <c r="L19" s="4">
        <v>16</v>
      </c>
      <c r="M19" s="4">
        <v>18</v>
      </c>
      <c r="N19" s="4">
        <v>21</v>
      </c>
      <c r="O19" s="4">
        <v>37</v>
      </c>
      <c r="P19" s="4">
        <v>44</v>
      </c>
      <c r="Q19" s="4">
        <v>66</v>
      </c>
      <c r="R19" s="4">
        <v>25</v>
      </c>
      <c r="S19" s="4">
        <v>33</v>
      </c>
      <c r="T19" s="4">
        <v>47</v>
      </c>
      <c r="U19" s="4">
        <v>5</v>
      </c>
      <c r="V19" s="4">
        <v>5</v>
      </c>
      <c r="W19" s="4">
        <v>5</v>
      </c>
      <c r="X19" s="18">
        <f t="shared" si="2"/>
        <v>143</v>
      </c>
      <c r="Y19" s="18">
        <f t="shared" si="0"/>
        <v>159</v>
      </c>
      <c r="Z19" s="18">
        <f t="shared" si="1"/>
        <v>249</v>
      </c>
    </row>
    <row r="20" spans="1:26" ht="15.75" x14ac:dyDescent="0.25">
      <c r="A20" s="15">
        <v>18</v>
      </c>
      <c r="B20" s="8" t="s">
        <v>18</v>
      </c>
      <c r="C20" s="4">
        <v>23</v>
      </c>
      <c r="D20" s="4">
        <v>58</v>
      </c>
      <c r="E20" s="4">
        <v>108</v>
      </c>
      <c r="F20" s="4">
        <v>9</v>
      </c>
      <c r="G20" s="4">
        <v>37</v>
      </c>
      <c r="H20" s="4">
        <v>82</v>
      </c>
      <c r="I20" s="4">
        <v>4</v>
      </c>
      <c r="J20" s="4">
        <v>40</v>
      </c>
      <c r="K20" s="4">
        <v>85</v>
      </c>
      <c r="L20" s="4">
        <v>18</v>
      </c>
      <c r="M20" s="4">
        <v>60</v>
      </c>
      <c r="N20" s="4">
        <v>114</v>
      </c>
      <c r="O20" s="4">
        <v>16</v>
      </c>
      <c r="P20" s="4">
        <v>58</v>
      </c>
      <c r="Q20" s="4">
        <v>122</v>
      </c>
      <c r="R20" s="4">
        <v>18</v>
      </c>
      <c r="S20" s="4">
        <v>62</v>
      </c>
      <c r="T20" s="4">
        <v>112</v>
      </c>
      <c r="U20" s="4">
        <v>3</v>
      </c>
      <c r="V20" s="4">
        <v>34</v>
      </c>
      <c r="W20" s="4">
        <v>77</v>
      </c>
      <c r="X20" s="18">
        <f t="shared" si="2"/>
        <v>91</v>
      </c>
      <c r="Y20" s="18">
        <f t="shared" si="0"/>
        <v>349</v>
      </c>
      <c r="Z20" s="18">
        <f t="shared" si="1"/>
        <v>700</v>
      </c>
    </row>
    <row r="21" spans="1:26" ht="15.75" x14ac:dyDescent="0.25">
      <c r="A21" s="15">
        <v>19</v>
      </c>
      <c r="B21" s="8" t="s">
        <v>12</v>
      </c>
      <c r="C21" s="8">
        <v>476</v>
      </c>
      <c r="D21" s="4">
        <v>501</v>
      </c>
      <c r="E21" s="4">
        <v>569</v>
      </c>
      <c r="F21" s="4">
        <v>186</v>
      </c>
      <c r="G21" s="4">
        <v>185</v>
      </c>
      <c r="H21" s="4">
        <v>168</v>
      </c>
      <c r="I21" s="4">
        <v>189</v>
      </c>
      <c r="J21" s="4">
        <v>160</v>
      </c>
      <c r="K21" s="4">
        <v>143</v>
      </c>
      <c r="L21" s="4">
        <v>205</v>
      </c>
      <c r="M21" s="4">
        <v>208</v>
      </c>
      <c r="N21" s="4">
        <v>213</v>
      </c>
      <c r="O21" s="4">
        <v>615</v>
      </c>
      <c r="P21" s="4">
        <v>649</v>
      </c>
      <c r="Q21" s="4">
        <v>816</v>
      </c>
      <c r="R21" s="4">
        <v>433</v>
      </c>
      <c r="S21" s="4">
        <v>399</v>
      </c>
      <c r="T21" s="4">
        <v>454</v>
      </c>
      <c r="U21" s="4">
        <v>164</v>
      </c>
      <c r="V21" s="4">
        <v>133</v>
      </c>
      <c r="W21" s="4">
        <v>104</v>
      </c>
      <c r="X21" s="18">
        <f t="shared" si="2"/>
        <v>2268</v>
      </c>
      <c r="Y21" s="18">
        <f t="shared" si="0"/>
        <v>2235</v>
      </c>
      <c r="Z21" s="18">
        <f t="shared" si="1"/>
        <v>2467</v>
      </c>
    </row>
    <row r="22" spans="1:26" ht="15.75" x14ac:dyDescent="0.25">
      <c r="A22" s="15">
        <v>20</v>
      </c>
      <c r="B22" s="8" t="s">
        <v>17</v>
      </c>
      <c r="C22" s="8">
        <v>92</v>
      </c>
      <c r="D22" s="4">
        <v>109</v>
      </c>
      <c r="E22" s="4">
        <v>95</v>
      </c>
      <c r="F22" s="4">
        <v>20</v>
      </c>
      <c r="G22" s="4">
        <v>28</v>
      </c>
      <c r="H22" s="4">
        <v>29</v>
      </c>
      <c r="I22" s="4">
        <v>23</v>
      </c>
      <c r="J22" s="4">
        <v>29</v>
      </c>
      <c r="K22" s="4">
        <v>28</v>
      </c>
      <c r="L22" s="4">
        <v>22</v>
      </c>
      <c r="M22" s="4">
        <v>40</v>
      </c>
      <c r="N22" s="4">
        <v>30</v>
      </c>
      <c r="O22" s="4">
        <v>236</v>
      </c>
      <c r="P22" s="4">
        <v>240</v>
      </c>
      <c r="Q22" s="4">
        <v>265</v>
      </c>
      <c r="R22" s="4">
        <v>99</v>
      </c>
      <c r="S22" s="4">
        <v>128</v>
      </c>
      <c r="T22" s="4">
        <v>114</v>
      </c>
      <c r="U22" s="4">
        <v>6</v>
      </c>
      <c r="V22" s="4">
        <v>18</v>
      </c>
      <c r="W22" s="4">
        <v>8</v>
      </c>
      <c r="X22" s="18">
        <f t="shared" si="2"/>
        <v>498</v>
      </c>
      <c r="Y22" s="18">
        <f t="shared" si="0"/>
        <v>592</v>
      </c>
      <c r="Z22" s="18">
        <f t="shared" si="1"/>
        <v>569</v>
      </c>
    </row>
    <row r="23" spans="1:26" ht="15.75" x14ac:dyDescent="0.25">
      <c r="A23" s="15">
        <v>21</v>
      </c>
      <c r="B23" s="8" t="s">
        <v>11</v>
      </c>
      <c r="C23" s="8">
        <v>44</v>
      </c>
      <c r="D23" s="8">
        <v>49</v>
      </c>
      <c r="E23" s="8">
        <v>48</v>
      </c>
      <c r="F23" s="4">
        <v>9</v>
      </c>
      <c r="G23" s="4">
        <v>16</v>
      </c>
      <c r="H23" s="4">
        <v>33</v>
      </c>
      <c r="I23" s="4">
        <v>8</v>
      </c>
      <c r="J23" s="4">
        <v>6</v>
      </c>
      <c r="K23" s="4">
        <v>8</v>
      </c>
      <c r="L23" s="4">
        <v>8</v>
      </c>
      <c r="M23" s="4">
        <v>22</v>
      </c>
      <c r="N23" s="4">
        <v>33</v>
      </c>
      <c r="O23" s="4">
        <v>32</v>
      </c>
      <c r="P23" s="4">
        <v>34</v>
      </c>
      <c r="Q23" s="4">
        <v>40</v>
      </c>
      <c r="R23" s="4">
        <v>23</v>
      </c>
      <c r="S23" s="4">
        <v>26</v>
      </c>
      <c r="T23" s="4">
        <v>24</v>
      </c>
      <c r="U23" s="4">
        <v>4</v>
      </c>
      <c r="V23" s="4">
        <v>4</v>
      </c>
      <c r="W23" s="4">
        <v>3</v>
      </c>
      <c r="X23" s="18">
        <f t="shared" si="2"/>
        <v>128</v>
      </c>
      <c r="Y23" s="18">
        <f t="shared" si="0"/>
        <v>157</v>
      </c>
      <c r="Z23" s="18">
        <f t="shared" si="1"/>
        <v>189</v>
      </c>
    </row>
    <row r="24" spans="1:26" ht="15.75" x14ac:dyDescent="0.25">
      <c r="A24" s="15">
        <v>22</v>
      </c>
      <c r="B24" s="8" t="s">
        <v>16</v>
      </c>
      <c r="C24" s="4">
        <v>0</v>
      </c>
      <c r="D24" s="4">
        <v>3</v>
      </c>
      <c r="E24" s="4">
        <v>3</v>
      </c>
      <c r="F24" s="4">
        <v>0</v>
      </c>
      <c r="G24" s="4">
        <v>0</v>
      </c>
      <c r="H24" s="4">
        <v>0</v>
      </c>
      <c r="I24" s="4">
        <v>0</v>
      </c>
      <c r="J24" s="4">
        <v>1</v>
      </c>
      <c r="K24" s="4">
        <v>4</v>
      </c>
      <c r="L24" s="4">
        <v>0</v>
      </c>
      <c r="M24" s="4">
        <v>1</v>
      </c>
      <c r="N24" s="4">
        <v>0</v>
      </c>
      <c r="O24" s="4">
        <v>3</v>
      </c>
      <c r="P24" s="4">
        <v>3</v>
      </c>
      <c r="Q24" s="4">
        <v>9</v>
      </c>
      <c r="R24" s="4">
        <v>0</v>
      </c>
      <c r="S24" s="4">
        <v>3</v>
      </c>
      <c r="T24" s="4">
        <v>3</v>
      </c>
      <c r="U24" s="4">
        <v>0</v>
      </c>
      <c r="V24" s="4">
        <v>0</v>
      </c>
      <c r="W24" s="4">
        <v>0</v>
      </c>
      <c r="X24" s="18">
        <f t="shared" si="2"/>
        <v>3</v>
      </c>
      <c r="Y24" s="18">
        <f t="shared" si="0"/>
        <v>11</v>
      </c>
      <c r="Z24" s="18">
        <f t="shared" si="1"/>
        <v>19</v>
      </c>
    </row>
    <row r="25" spans="1:26" ht="15.75" customHeight="1" x14ac:dyDescent="0.25">
      <c r="A25" s="15">
        <v>23</v>
      </c>
      <c r="B25" s="8" t="s">
        <v>15</v>
      </c>
      <c r="C25" s="4">
        <v>36</v>
      </c>
      <c r="D25" s="4">
        <v>76</v>
      </c>
      <c r="E25" s="4">
        <v>69</v>
      </c>
      <c r="F25" s="4">
        <v>5</v>
      </c>
      <c r="G25" s="4">
        <v>30</v>
      </c>
      <c r="H25" s="4">
        <v>12</v>
      </c>
      <c r="I25" s="4">
        <v>8</v>
      </c>
      <c r="J25" s="4">
        <v>34</v>
      </c>
      <c r="K25" s="4">
        <v>28</v>
      </c>
      <c r="L25" s="4">
        <v>7</v>
      </c>
      <c r="M25" s="4">
        <v>31</v>
      </c>
      <c r="N25" s="4">
        <v>17</v>
      </c>
      <c r="O25" s="4">
        <v>18</v>
      </c>
      <c r="P25" s="4">
        <v>64</v>
      </c>
      <c r="Q25" s="4">
        <v>61</v>
      </c>
      <c r="R25" s="4">
        <v>31</v>
      </c>
      <c r="S25" s="4">
        <v>59</v>
      </c>
      <c r="T25" s="4">
        <v>60</v>
      </c>
      <c r="U25" s="4">
        <v>2</v>
      </c>
      <c r="V25" s="4">
        <v>2</v>
      </c>
      <c r="W25" s="4">
        <v>2</v>
      </c>
      <c r="X25" s="18">
        <f t="shared" si="2"/>
        <v>107</v>
      </c>
      <c r="Y25" s="18">
        <f t="shared" si="0"/>
        <v>296</v>
      </c>
      <c r="Z25" s="18">
        <f t="shared" si="1"/>
        <v>249</v>
      </c>
    </row>
    <row r="26" spans="1:26" ht="21" x14ac:dyDescent="0.25">
      <c r="A26" s="63" t="s">
        <v>33</v>
      </c>
      <c r="B26" s="64"/>
      <c r="C26" s="18">
        <f>SUM(C3:C25)</f>
        <v>63022</v>
      </c>
      <c r="D26" s="18">
        <f t="shared" ref="D26:W26" si="3">SUM(D3:D25)</f>
        <v>64565</v>
      </c>
      <c r="E26" s="18">
        <f t="shared" si="3"/>
        <v>71801</v>
      </c>
      <c r="F26" s="18">
        <f t="shared" si="3"/>
        <v>8318</v>
      </c>
      <c r="G26" s="18">
        <f t="shared" si="3"/>
        <v>9050</v>
      </c>
      <c r="H26" s="18">
        <f t="shared" si="3"/>
        <v>11168</v>
      </c>
      <c r="I26" s="18">
        <f t="shared" si="3"/>
        <v>12064</v>
      </c>
      <c r="J26" s="18">
        <f t="shared" si="3"/>
        <v>12409</v>
      </c>
      <c r="K26" s="18">
        <f t="shared" si="3"/>
        <v>13909</v>
      </c>
      <c r="L26" s="18">
        <f t="shared" si="3"/>
        <v>10675</v>
      </c>
      <c r="M26" s="18">
        <f t="shared" si="3"/>
        <v>11310</v>
      </c>
      <c r="N26" s="18">
        <f t="shared" si="3"/>
        <v>12594</v>
      </c>
      <c r="O26" s="18">
        <f t="shared" si="3"/>
        <v>46326</v>
      </c>
      <c r="P26" s="18">
        <f t="shared" si="3"/>
        <v>47551</v>
      </c>
      <c r="Q26" s="18">
        <f t="shared" si="3"/>
        <v>54811</v>
      </c>
      <c r="R26" s="18">
        <f t="shared" si="3"/>
        <v>41193</v>
      </c>
      <c r="S26" s="18">
        <f t="shared" si="3"/>
        <v>41712</v>
      </c>
      <c r="T26" s="18">
        <f t="shared" si="3"/>
        <v>46589</v>
      </c>
      <c r="U26" s="18">
        <f t="shared" si="3"/>
        <v>4849</v>
      </c>
      <c r="V26" s="18">
        <f t="shared" si="3"/>
        <v>4849</v>
      </c>
      <c r="W26" s="18">
        <f t="shared" si="3"/>
        <v>5093</v>
      </c>
      <c r="X26" s="28">
        <f t="shared" ref="X26:Y26" si="4">SUM(X3:X25)</f>
        <v>186447</v>
      </c>
      <c r="Y26" s="28">
        <f t="shared" si="4"/>
        <v>191446</v>
      </c>
      <c r="Z26" s="28">
        <f>SUM(Z3:Z25)</f>
        <v>215965</v>
      </c>
    </row>
    <row r="29" spans="1:26" ht="21" x14ac:dyDescent="0.35">
      <c r="C29" s="55"/>
      <c r="D29" s="55" t="s">
        <v>178</v>
      </c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</row>
  </sheetData>
  <mergeCells count="11">
    <mergeCell ref="A26:B26"/>
    <mergeCell ref="A1:A2"/>
    <mergeCell ref="B1:B2"/>
    <mergeCell ref="X1:Z1"/>
    <mergeCell ref="C1:E1"/>
    <mergeCell ref="F1:H1"/>
    <mergeCell ref="I1:K1"/>
    <mergeCell ref="L1:N1"/>
    <mergeCell ref="O1:Q1"/>
    <mergeCell ref="R1:T1"/>
    <mergeCell ref="U1:W1"/>
  </mergeCells>
  <pageMargins left="0.7" right="0.7" top="0.75" bottom="0.75" header="0.3" footer="0.3"/>
  <ignoredErrors>
    <ignoredError sqref="C26 D26:W26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The paper information</vt:lpstr>
      <vt:lpstr>1,A. the top 10 countries </vt:lpstr>
      <vt:lpstr>1,B.SPSS outputs</vt:lpstr>
      <vt:lpstr>1,C.the IC among the MCs</vt:lpstr>
      <vt:lpstr>1,D. with the top 10 countries </vt:lpstr>
      <vt:lpstr>'1,B.SPSS outputs'!OLE_LINK11</vt:lpstr>
      <vt:lpstr>'1,B.SPSS outputs'!OLE_LINK4</vt:lpstr>
      <vt:lpstr>'1,B.SPSS outputs'!OLE_LINK5</vt:lpstr>
      <vt:lpstr>'1,B.SPSS outputs'!OLE_LINK7</vt:lpstr>
      <vt:lpstr>'1,B.SPSS outputs'!OLE_LINK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0T01:03:22Z</dcterms:modified>
</cp:coreProperties>
</file>